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0" yWindow="0" windowWidth="25600" windowHeight="14700"/>
  </bookViews>
  <sheets>
    <sheet name="Blatt 1 - Tabelle 1" sheetId="1" r:id="rId1"/>
    <sheet name="Demographic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2" l="1"/>
  <c r="E36" i="2"/>
  <c r="F36" i="2"/>
  <c r="G36" i="2"/>
  <c r="C36" i="2"/>
  <c r="C35" i="2"/>
  <c r="D35" i="2"/>
  <c r="E35" i="2"/>
  <c r="F35" i="2"/>
  <c r="G35" i="2"/>
  <c r="G37" i="2"/>
  <c r="E37" i="2"/>
  <c r="D37" i="2"/>
  <c r="C37" i="2"/>
  <c r="G34" i="2"/>
  <c r="C34" i="2"/>
  <c r="G33" i="2"/>
  <c r="C33" i="2"/>
  <c r="G32" i="2"/>
  <c r="C32" i="2"/>
  <c r="F31" i="2"/>
  <c r="F30" i="2"/>
  <c r="F29" i="2"/>
  <c r="F28" i="2"/>
  <c r="F27" i="2"/>
  <c r="F26" i="2"/>
  <c r="F25" i="2"/>
  <c r="F24" i="2"/>
  <c r="F23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37" i="2"/>
  <c r="G21" i="2"/>
  <c r="C21" i="2"/>
  <c r="G20" i="2"/>
  <c r="C20" i="2"/>
  <c r="G19" i="2"/>
  <c r="C19" i="2"/>
  <c r="F21" i="2"/>
  <c r="F19" i="2"/>
  <c r="F20" i="2"/>
  <c r="F34" i="2"/>
  <c r="F33" i="2"/>
  <c r="F32" i="2"/>
</calcChain>
</file>

<file path=xl/sharedStrings.xml><?xml version="1.0" encoding="utf-8"?>
<sst xmlns="http://schemas.openxmlformats.org/spreadsheetml/2006/main" count="188" uniqueCount="89">
  <si>
    <t>SV [ml]</t>
  </si>
  <si>
    <t>SD</t>
  </si>
  <si>
    <t>MPA</t>
  </si>
  <si>
    <t xml:space="preserve">LPA </t>
  </si>
  <si>
    <t>RPA</t>
  </si>
  <si>
    <t>EF [%]</t>
  </si>
  <si>
    <t>ESV [ml]</t>
  </si>
  <si>
    <t>EDV [ml]</t>
  </si>
  <si>
    <t>92,85</t>
  </si>
  <si>
    <t>Max Velocity [cm/s]</t>
  </si>
  <si>
    <t>Mean Flux [ml/s]</t>
  </si>
  <si>
    <t>COM SV [ml]</t>
  </si>
  <si>
    <t>4D</t>
  </si>
  <si>
    <t>2D</t>
  </si>
  <si>
    <t>2D VF</t>
  </si>
  <si>
    <t>nicht korrigiert</t>
  </si>
  <si>
    <t>korrigiert</t>
  </si>
  <si>
    <t>m=0 ; w=1</t>
  </si>
  <si>
    <t>BMI [kg/m²]</t>
  </si>
  <si>
    <t>HR</t>
  </si>
  <si>
    <t>RMRCB20140813</t>
  </si>
  <si>
    <t>RMRCB20140820</t>
  </si>
  <si>
    <t>RMRCB20141028b</t>
  </si>
  <si>
    <t>RMRCB20141029</t>
  </si>
  <si>
    <t>RMRCB20141109</t>
  </si>
  <si>
    <t>RMRCB20141111</t>
  </si>
  <si>
    <t>RMRCB20141112b</t>
  </si>
  <si>
    <t>RMRCB20141118</t>
  </si>
  <si>
    <t>RMRCB20141119b</t>
  </si>
  <si>
    <t>RMRCB20141125</t>
  </si>
  <si>
    <t>RMRCB20141125b</t>
  </si>
  <si>
    <t>RMRCB20141209</t>
  </si>
  <si>
    <t>RMRCB20150121</t>
  </si>
  <si>
    <t>RMRCB20150324</t>
  </si>
  <si>
    <t>Median</t>
  </si>
  <si>
    <t>RMRCB20141213</t>
  </si>
  <si>
    <t>RMRCB20150104a</t>
  </si>
  <si>
    <t>RMRCB20150211</t>
  </si>
  <si>
    <t>RMRCB20150218</t>
  </si>
  <si>
    <t>RMRCB20150303</t>
  </si>
  <si>
    <t>RMRCB20150616a</t>
  </si>
  <si>
    <t>RMRCB20150616b</t>
  </si>
  <si>
    <t>RMRCB20150818b</t>
  </si>
  <si>
    <t>RMRCB20150825a</t>
  </si>
  <si>
    <t>Gesamt</t>
  </si>
  <si>
    <t>Probanden &lt; 40</t>
  </si>
  <si>
    <t>Probanden &gt; 40</t>
  </si>
  <si>
    <t>98,34</t>
  </si>
  <si>
    <t>24 (20/29)</t>
  </si>
  <si>
    <t>53 (48/79)</t>
  </si>
  <si>
    <t>20,2 (17,6/25,5)</t>
  </si>
  <si>
    <t>21,2 (18,8/30,3)</t>
  </si>
  <si>
    <t>61,5 (52/83)</t>
  </si>
  <si>
    <t>66 (54/83)</t>
  </si>
  <si>
    <r>
      <t>BA-</t>
    </r>
    <r>
      <rPr>
        <sz val="10"/>
        <color indexed="9"/>
        <rFont val="Arial"/>
      </rPr>
      <t>comparison</t>
    </r>
    <r>
      <rPr>
        <sz val="10"/>
        <color indexed="9"/>
        <rFont val="Arial"/>
      </rPr>
      <t xml:space="preserve"> 4D vs 2D</t>
    </r>
  </si>
  <si>
    <r>
      <rPr>
        <b/>
        <sz val="10"/>
        <color indexed="9"/>
        <rFont val="Arial"/>
        <family val="2"/>
      </rPr>
      <t>corrected</t>
    </r>
    <r>
      <rPr>
        <sz val="10"/>
        <color indexed="9"/>
        <rFont val="Arial"/>
      </rPr>
      <t xml:space="preserve"> BA-comparison 4D vs 2D</t>
    </r>
  </si>
  <si>
    <t>n</t>
  </si>
  <si>
    <t>mean 4D</t>
  </si>
  <si>
    <t>mean 2D</t>
  </si>
  <si>
    <t>mean + 2 SD</t>
  </si>
  <si>
    <t>mean - 2SD</t>
  </si>
  <si>
    <t>p</t>
  </si>
  <si>
    <r>
      <t>BA-</t>
    </r>
    <r>
      <rPr>
        <sz val="10"/>
        <color indexed="9"/>
        <rFont val="Arial"/>
      </rPr>
      <t>comparison</t>
    </r>
    <r>
      <rPr>
        <sz val="10"/>
        <color indexed="9"/>
        <rFont val="Arial"/>
      </rPr>
      <t xml:space="preserve"> 4D vs 2D VF</t>
    </r>
  </si>
  <si>
    <r>
      <rPr>
        <b/>
        <sz val="10"/>
        <color indexed="9"/>
        <rFont val="Arial"/>
        <family val="2"/>
      </rPr>
      <t>uncorrected</t>
    </r>
    <r>
      <rPr>
        <sz val="10"/>
        <color indexed="9"/>
        <rFont val="Arial"/>
      </rPr>
      <t xml:space="preserve"> BA-comparison 4D vs 2D VF</t>
    </r>
  </si>
  <si>
    <r>
      <t>BA-</t>
    </r>
    <r>
      <rPr>
        <sz val="10"/>
        <color indexed="9"/>
        <rFont val="Arial"/>
      </rPr>
      <t>comparison</t>
    </r>
    <r>
      <rPr>
        <sz val="10"/>
        <color indexed="9"/>
        <rFont val="Arial"/>
      </rPr>
      <t xml:space="preserve"> 4D vs CMR</t>
    </r>
  </si>
  <si>
    <r>
      <rPr>
        <b/>
        <sz val="10"/>
        <color indexed="9"/>
        <rFont val="Arial"/>
        <family val="2"/>
      </rPr>
      <t xml:space="preserve">corrected </t>
    </r>
    <r>
      <rPr>
        <sz val="10"/>
        <color indexed="9"/>
        <rFont val="Arial"/>
      </rPr>
      <t>BA-comparison 4D vs CMR</t>
    </r>
  </si>
  <si>
    <t>Intra/Inter-Observer</t>
  </si>
  <si>
    <r>
      <t>BA-</t>
    </r>
    <r>
      <rPr>
        <sz val="10"/>
        <color indexed="9"/>
        <rFont val="Arial"/>
      </rPr>
      <t>comparison</t>
    </r>
    <r>
      <rPr>
        <sz val="10"/>
        <color indexed="9"/>
        <rFont val="Arial"/>
      </rPr>
      <t xml:space="preserve"> MPA vs COM</t>
    </r>
  </si>
  <si>
    <r>
      <rPr>
        <b/>
        <sz val="10"/>
        <color indexed="9"/>
        <rFont val="Arial"/>
        <family val="2"/>
      </rPr>
      <t>corrected</t>
    </r>
    <r>
      <rPr>
        <sz val="10"/>
        <color indexed="9"/>
        <rFont val="Arial"/>
      </rPr>
      <t xml:space="preserve"> BA-comparison MPA vs COM</t>
    </r>
  </si>
  <si>
    <t>mean Intra</t>
  </si>
  <si>
    <t>mean Inter</t>
  </si>
  <si>
    <t>mean MPA</t>
  </si>
  <si>
    <t>mean LPA + RPA</t>
  </si>
  <si>
    <t>mean differences 4D-2D</t>
  </si>
  <si>
    <t>mean differences Intra-Inter</t>
  </si>
  <si>
    <t xml:space="preserve"> differenceserenz COM SV [ml]</t>
  </si>
  <si>
    <t>mean 4D differences</t>
  </si>
  <si>
    <t>4D vs 2D differenceserences MPA-(LPA+RPA)</t>
  </si>
  <si>
    <t>4D vs 2D VF differenceserences MPA-(LPA+RPA)</t>
  </si>
  <si>
    <t>male</t>
  </si>
  <si>
    <t>female</t>
  </si>
  <si>
    <t>age [years]</t>
  </si>
  <si>
    <t>heartrate [bpm/min]</t>
  </si>
  <si>
    <t>mean</t>
  </si>
  <si>
    <t>all mean</t>
  </si>
  <si>
    <t>all median</t>
  </si>
  <si>
    <t>age [Jahre]</t>
  </si>
  <si>
    <t>weight [kg]</t>
  </si>
  <si>
    <t>height [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0.000"/>
  </numFmts>
  <fonts count="11" x14ac:knownFonts="1">
    <font>
      <sz val="11"/>
      <color indexed="8"/>
      <name val="Helvetica Neue"/>
    </font>
    <font>
      <sz val="10"/>
      <color indexed="9"/>
      <name val="Helvetica Neue"/>
    </font>
    <font>
      <sz val="10"/>
      <color indexed="9"/>
      <name val="Arial"/>
    </font>
    <font>
      <sz val="10"/>
      <color indexed="9"/>
      <name val="Arial"/>
    </font>
    <font>
      <b/>
      <sz val="10"/>
      <color indexed="9"/>
      <name val="Arial"/>
      <family val="2"/>
    </font>
    <font>
      <b/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0"/>
      <name val="Helvetica Neue"/>
    </font>
    <font>
      <u/>
      <sz val="11"/>
      <color theme="11"/>
      <name val="Helvetica Neue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</borders>
  <cellStyleXfs count="6">
    <xf numFmtId="0" fontId="0" fillId="0" borderId="0" applyNumberFormat="0" applyFill="0" applyBorder="0" applyProtection="0">
      <alignment vertical="top"/>
    </xf>
    <xf numFmtId="43" fontId="1" fillId="0" borderId="0" applyFont="0" applyFill="0" applyBorder="0" applyAlignment="0" applyProtection="0"/>
    <xf numFmtId="0" fontId="9" fillId="0" borderId="0" applyNumberFormat="0" applyFill="0" applyBorder="0" applyAlignment="0" applyProtection="0">
      <alignment vertical="top"/>
    </xf>
    <xf numFmtId="0" fontId="10" fillId="0" borderId="0" applyNumberFormat="0" applyFill="0" applyBorder="0" applyAlignment="0" applyProtection="0">
      <alignment vertical="top"/>
    </xf>
    <xf numFmtId="0" fontId="9" fillId="0" borderId="0" applyNumberFormat="0" applyFill="0" applyBorder="0" applyAlignment="0" applyProtection="0">
      <alignment vertical="top"/>
    </xf>
    <xf numFmtId="0" fontId="10" fillId="0" borderId="0" applyNumberFormat="0" applyFill="0" applyBorder="0" applyAlignment="0" applyProtection="0">
      <alignment vertical="top"/>
    </xf>
  </cellStyleXfs>
  <cellXfs count="71">
    <xf numFmtId="0" fontId="0" fillId="0" borderId="0" xfId="0" applyAlignment="1"/>
    <xf numFmtId="0" fontId="6" fillId="2" borderId="2" xfId="0" applyNumberFormat="1" applyFont="1" applyFill="1" applyBorder="1" applyAlignment="1">
      <alignment horizontal="center" vertical="center" wrapText="1"/>
    </xf>
    <xf numFmtId="164" fontId="6" fillId="2" borderId="2" xfId="0" applyNumberFormat="1" applyFont="1" applyFill="1" applyBorder="1" applyAlignment="1">
      <alignment horizontal="center" vertical="center" wrapText="1"/>
    </xf>
    <xf numFmtId="0" fontId="3" fillId="3" borderId="2" xfId="0" applyNumberFormat="1" applyFont="1" applyFill="1" applyBorder="1" applyAlignment="1">
      <alignment horizontal="center" vertical="center" wrapText="1"/>
    </xf>
    <xf numFmtId="0" fontId="3" fillId="3" borderId="2" xfId="0" applyNumberFormat="1" applyFont="1" applyFill="1" applyBorder="1" applyAlignment="1">
      <alignment vertical="center"/>
    </xf>
    <xf numFmtId="0" fontId="3" fillId="4" borderId="2" xfId="0" applyNumberFormat="1" applyFont="1" applyFill="1" applyBorder="1" applyAlignment="1">
      <alignment vertical="center"/>
    </xf>
    <xf numFmtId="2" fontId="3" fillId="4" borderId="2" xfId="0" applyNumberFormat="1" applyFont="1" applyFill="1" applyBorder="1" applyAlignment="1">
      <alignment vertical="center"/>
    </xf>
    <xf numFmtId="164" fontId="3" fillId="4" borderId="2" xfId="0" applyNumberFormat="1" applyFont="1" applyFill="1" applyBorder="1" applyAlignment="1">
      <alignment vertical="center"/>
    </xf>
    <xf numFmtId="2" fontId="3" fillId="3" borderId="2" xfId="0" applyNumberFormat="1" applyFont="1" applyFill="1" applyBorder="1" applyAlignment="1">
      <alignment vertical="center"/>
    </xf>
    <xf numFmtId="164" fontId="3" fillId="3" borderId="2" xfId="0" applyNumberFormat="1" applyFont="1" applyFill="1" applyBorder="1" applyAlignment="1">
      <alignment vertical="center"/>
    </xf>
    <xf numFmtId="0" fontId="6" fillId="2" borderId="2" xfId="0" applyNumberFormat="1" applyFont="1" applyFill="1" applyBorder="1" applyAlignment="1">
      <alignment horizontal="center" vertical="center"/>
    </xf>
    <xf numFmtId="0" fontId="3" fillId="4" borderId="2" xfId="0" applyNumberFormat="1" applyFont="1" applyFill="1" applyBorder="1" applyAlignment="1">
      <alignment horizontal="right" vertical="center"/>
    </xf>
    <xf numFmtId="164" fontId="3" fillId="3" borderId="2" xfId="0" applyNumberFormat="1" applyFont="1" applyFill="1" applyBorder="1" applyAlignment="1">
      <alignment horizontal="center" vertical="center" wrapText="1"/>
    </xf>
    <xf numFmtId="0" fontId="3" fillId="3" borderId="2" xfId="0" applyNumberFormat="1" applyFont="1" applyFill="1" applyBorder="1" applyAlignment="1">
      <alignment horizontal="right" vertical="center"/>
    </xf>
    <xf numFmtId="0" fontId="3" fillId="3" borderId="2" xfId="0" applyNumberFormat="1" applyFont="1" applyFill="1" applyBorder="1" applyAlignment="1">
      <alignment horizontal="left" vertical="center" wrapText="1"/>
    </xf>
    <xf numFmtId="0" fontId="6" fillId="2" borderId="2" xfId="0" applyNumberFormat="1" applyFont="1" applyFill="1" applyBorder="1" applyAlignment="1">
      <alignment vertical="center"/>
    </xf>
    <xf numFmtId="1" fontId="3" fillId="3" borderId="2" xfId="0" applyNumberFormat="1" applyFont="1" applyFill="1" applyBorder="1" applyAlignment="1">
      <alignment horizontal="center" vertical="center" wrapText="1"/>
    </xf>
    <xf numFmtId="0" fontId="3" fillId="3" borderId="3" xfId="0" applyNumberFormat="1" applyFont="1" applyFill="1" applyBorder="1" applyAlignment="1">
      <alignment vertical="center"/>
    </xf>
    <xf numFmtId="0" fontId="3" fillId="3" borderId="4" xfId="0" applyNumberFormat="1" applyFont="1" applyFill="1" applyBorder="1" applyAlignment="1">
      <alignment vertical="center"/>
    </xf>
    <xf numFmtId="0" fontId="3" fillId="3" borderId="5" xfId="0" applyNumberFormat="1" applyFont="1" applyFill="1" applyBorder="1" applyAlignment="1">
      <alignment vertical="center" wrapText="1"/>
    </xf>
    <xf numFmtId="0" fontId="4" fillId="3" borderId="2" xfId="0" applyNumberFormat="1" applyFont="1" applyFill="1" applyBorder="1" applyAlignment="1">
      <alignment vertical="center"/>
    </xf>
    <xf numFmtId="0" fontId="3" fillId="4" borderId="6" xfId="0" applyNumberFormat="1" applyFont="1" applyFill="1" applyBorder="1" applyAlignment="1">
      <alignment vertical="center"/>
    </xf>
    <xf numFmtId="2" fontId="3" fillId="4" borderId="6" xfId="0" applyNumberFormat="1" applyFont="1" applyFill="1" applyBorder="1" applyAlignment="1">
      <alignment vertical="center"/>
    </xf>
    <xf numFmtId="164" fontId="3" fillId="4" borderId="6" xfId="0" applyNumberFormat="1" applyFont="1" applyFill="1" applyBorder="1" applyAlignment="1">
      <alignment vertical="center"/>
    </xf>
    <xf numFmtId="164" fontId="3" fillId="3" borderId="5" xfId="0" applyNumberFormat="1" applyFont="1" applyFill="1" applyBorder="1" applyAlignment="1">
      <alignment vertical="center" wrapText="1"/>
    </xf>
    <xf numFmtId="1" fontId="3" fillId="3" borderId="5" xfId="0" applyNumberFormat="1" applyFont="1" applyFill="1" applyBorder="1" applyAlignment="1">
      <alignment vertical="center" wrapText="1"/>
    </xf>
    <xf numFmtId="0" fontId="3" fillId="3" borderId="5" xfId="0" applyNumberFormat="1" applyFont="1" applyFill="1" applyBorder="1" applyAlignment="1">
      <alignment vertical="center"/>
    </xf>
    <xf numFmtId="2" fontId="3" fillId="3" borderId="5" xfId="0" applyNumberFormat="1" applyFont="1" applyFill="1" applyBorder="1" applyAlignment="1">
      <alignment vertical="center"/>
    </xf>
    <xf numFmtId="164" fontId="3" fillId="3" borderId="5" xfId="0" applyNumberFormat="1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/>
    <xf numFmtId="0" fontId="0" fillId="0" borderId="0" xfId="0" applyBorder="1" applyAlignment="1"/>
    <xf numFmtId="2" fontId="0" fillId="0" borderId="0" xfId="0" applyNumberFormat="1" applyBorder="1" applyAlignment="1"/>
    <xf numFmtId="0" fontId="0" fillId="0" borderId="0" xfId="0" applyFill="1" applyBorder="1" applyAlignment="1"/>
    <xf numFmtId="2" fontId="5" fillId="0" borderId="0" xfId="0" applyNumberFormat="1" applyFont="1" applyAlignment="1"/>
    <xf numFmtId="2" fontId="5" fillId="0" borderId="0" xfId="0" applyNumberFormat="1" applyFont="1" applyBorder="1" applyAlignment="1"/>
    <xf numFmtId="0" fontId="0" fillId="0" borderId="1" xfId="0" applyBorder="1" applyAlignment="1"/>
    <xf numFmtId="2" fontId="0" fillId="0" borderId="1" xfId="0" applyNumberFormat="1" applyBorder="1" applyAlignment="1"/>
    <xf numFmtId="0" fontId="5" fillId="0" borderId="0" xfId="0" applyFont="1" applyAlignment="1"/>
    <xf numFmtId="0" fontId="7" fillId="2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2" fontId="8" fillId="3" borderId="0" xfId="0" applyNumberFormat="1" applyFont="1" applyFill="1" applyAlignment="1">
      <alignment horizontal="center" vertical="center"/>
    </xf>
    <xf numFmtId="165" fontId="3" fillId="4" borderId="2" xfId="1" applyNumberFormat="1" applyFont="1" applyFill="1" applyBorder="1" applyAlignment="1">
      <alignment vertical="center"/>
    </xf>
    <xf numFmtId="165" fontId="3" fillId="3" borderId="2" xfId="0" applyNumberFormat="1" applyFont="1" applyFill="1" applyBorder="1" applyAlignment="1">
      <alignment vertical="center"/>
    </xf>
    <xf numFmtId="165" fontId="2" fillId="4" borderId="2" xfId="0" applyNumberFormat="1" applyFont="1" applyFill="1" applyBorder="1" applyAlignment="1">
      <alignment vertical="center"/>
    </xf>
    <xf numFmtId="165" fontId="3" fillId="4" borderId="2" xfId="0" applyNumberFormat="1" applyFont="1" applyFill="1" applyBorder="1" applyAlignment="1">
      <alignment vertical="center"/>
    </xf>
    <xf numFmtId="165" fontId="6" fillId="2" borderId="2" xfId="0" applyNumberFormat="1" applyFont="1" applyFill="1" applyBorder="1" applyAlignment="1">
      <alignment horizontal="center" vertical="center"/>
    </xf>
    <xf numFmtId="165" fontId="6" fillId="2" borderId="2" xfId="0" applyNumberFormat="1" applyFont="1" applyFill="1" applyBorder="1" applyAlignment="1">
      <alignment horizontal="center" vertical="center" wrapText="1"/>
    </xf>
    <xf numFmtId="165" fontId="3" fillId="4" borderId="6" xfId="0" applyNumberFormat="1" applyFont="1" applyFill="1" applyBorder="1" applyAlignment="1">
      <alignment vertical="center"/>
    </xf>
    <xf numFmtId="165" fontId="3" fillId="3" borderId="5" xfId="0" applyNumberFormat="1" applyFont="1" applyFill="1" applyBorder="1" applyAlignment="1">
      <alignment vertical="center"/>
    </xf>
    <xf numFmtId="165" fontId="3" fillId="3" borderId="5" xfId="0" applyNumberFormat="1" applyFont="1" applyFill="1" applyBorder="1" applyAlignment="1">
      <alignment vertical="center" wrapText="1"/>
    </xf>
    <xf numFmtId="0" fontId="2" fillId="3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164" fontId="3" fillId="3" borderId="2" xfId="0" applyNumberFormat="1" applyFont="1" applyFill="1" applyBorder="1" applyAlignment="1">
      <alignment horizontal="center" vertical="center" wrapText="1"/>
    </xf>
    <xf numFmtId="1" fontId="3" fillId="3" borderId="2" xfId="0" applyNumberFormat="1" applyFont="1" applyFill="1" applyBorder="1" applyAlignment="1">
      <alignment horizontal="center" vertical="center" wrapText="1"/>
    </xf>
    <xf numFmtId="0" fontId="2" fillId="3" borderId="2" xfId="0" applyNumberFormat="1" applyFont="1" applyFill="1" applyBorder="1" applyAlignment="1">
      <alignment horizontal="center" vertical="center" wrapText="1"/>
    </xf>
    <xf numFmtId="0" fontId="3" fillId="3" borderId="2" xfId="0" applyNumberFormat="1" applyFont="1" applyFill="1" applyBorder="1" applyAlignment="1">
      <alignment horizontal="center" vertical="center" wrapText="1"/>
    </xf>
    <xf numFmtId="0" fontId="3" fillId="3" borderId="7" xfId="0" applyNumberFormat="1" applyFont="1" applyFill="1" applyBorder="1" applyAlignment="1">
      <alignment horizontal="left" vertical="center" wrapText="1"/>
    </xf>
    <xf numFmtId="0" fontId="3" fillId="3" borderId="3" xfId="0" applyNumberFormat="1" applyFont="1" applyFill="1" applyBorder="1" applyAlignment="1">
      <alignment horizontal="left" vertical="center" wrapText="1"/>
    </xf>
    <xf numFmtId="0" fontId="3" fillId="3" borderId="7" xfId="0" applyNumberFormat="1" applyFont="1" applyFill="1" applyBorder="1" applyAlignment="1">
      <alignment horizontal="left" vertical="center"/>
    </xf>
    <xf numFmtId="0" fontId="3" fillId="3" borderId="3" xfId="0" applyNumberFormat="1" applyFont="1" applyFill="1" applyBorder="1" applyAlignment="1">
      <alignment horizontal="left" vertical="center"/>
    </xf>
    <xf numFmtId="164" fontId="2" fillId="3" borderId="6" xfId="0" applyNumberFormat="1" applyFont="1" applyFill="1" applyBorder="1" applyAlignment="1">
      <alignment horizontal="center" vertical="center" wrapText="1"/>
    </xf>
    <xf numFmtId="164" fontId="3" fillId="3" borderId="8" xfId="0" applyNumberFormat="1" applyFont="1" applyFill="1" applyBorder="1" applyAlignment="1">
      <alignment horizontal="center" vertical="center" wrapText="1"/>
    </xf>
    <xf numFmtId="1" fontId="3" fillId="3" borderId="6" xfId="0" applyNumberFormat="1" applyFont="1" applyFill="1" applyBorder="1" applyAlignment="1">
      <alignment horizontal="center" vertical="center" wrapText="1"/>
    </xf>
    <xf numFmtId="1" fontId="3" fillId="3" borderId="8" xfId="0" applyNumberFormat="1" applyFont="1" applyFill="1" applyBorder="1" applyAlignment="1">
      <alignment horizontal="center" vertical="center" wrapText="1"/>
    </xf>
    <xf numFmtId="0" fontId="3" fillId="3" borderId="6" xfId="0" applyNumberFormat="1" applyFont="1" applyFill="1" applyBorder="1" applyAlignment="1">
      <alignment horizontal="center" vertical="center" wrapText="1"/>
    </xf>
    <xf numFmtId="0" fontId="3" fillId="3" borderId="4" xfId="0" applyNumberFormat="1" applyFont="1" applyFill="1" applyBorder="1" applyAlignment="1">
      <alignment horizontal="center" vertical="center" wrapText="1"/>
    </xf>
    <xf numFmtId="0" fontId="3" fillId="3" borderId="8" xfId="0" applyNumberFormat="1" applyFont="1" applyFill="1" applyBorder="1" applyAlignment="1">
      <alignment horizontal="center" vertical="center" wrapText="1"/>
    </xf>
    <xf numFmtId="0" fontId="2" fillId="3" borderId="6" xfId="0" applyNumberFormat="1" applyFont="1" applyFill="1" applyBorder="1" applyAlignment="1">
      <alignment horizontal="center" vertical="center" wrapText="1"/>
    </xf>
  </cellXfs>
  <cellStyles count="6">
    <cellStyle name="Besuchter Link" xfId="3" builtinId="9" hidden="1"/>
    <cellStyle name="Besuchter Link" xfId="5" builtinId="9" hidden="1"/>
    <cellStyle name="Dezimal" xfId="1" builtinId="3"/>
    <cellStyle name="Link" xfId="2" builtinId="8" hidden="1"/>
    <cellStyle name="Link" xfId="4" builtinId="8" hidden="1"/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000000"/>
      <rgbColor rgb="00E6E6E6"/>
      <rgbColor rgb="00CDCDCD"/>
      <rgbColor rgb="00FF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showGridLines="0" tabSelected="1" zoomScale="80" zoomScaleNormal="80" zoomScalePageLayoutView="80" workbookViewId="0">
      <selection activeCell="D28" sqref="D28"/>
    </sheetView>
  </sheetViews>
  <sheetFormatPr baseColWidth="10" defaultColWidth="10.28515625" defaultRowHeight="20" customHeight="1" x14ac:dyDescent="0"/>
  <cols>
    <col min="1" max="1" width="17.140625" style="4" customWidth="1"/>
    <col min="2" max="2" width="6.28515625" style="4" customWidth="1"/>
    <col min="3" max="3" width="6.85546875" style="4" customWidth="1"/>
    <col min="4" max="14" width="12.140625" style="4" customWidth="1"/>
    <col min="15" max="16384" width="10.28515625" style="4"/>
  </cols>
  <sheetData>
    <row r="1" spans="1:14" ht="20" customHeight="1">
      <c r="A1" s="1" t="s">
        <v>0</v>
      </c>
      <c r="B1" s="1" t="s">
        <v>56</v>
      </c>
      <c r="C1" s="1"/>
      <c r="D1" s="1" t="s">
        <v>57</v>
      </c>
      <c r="E1" s="1" t="s">
        <v>58</v>
      </c>
      <c r="F1" s="1" t="s">
        <v>73</v>
      </c>
      <c r="G1" s="1" t="s">
        <v>1</v>
      </c>
      <c r="H1" s="2" t="s">
        <v>59</v>
      </c>
      <c r="I1" s="1" t="s">
        <v>60</v>
      </c>
      <c r="J1" s="1" t="s">
        <v>61</v>
      </c>
      <c r="K1" s="3"/>
      <c r="L1" s="59"/>
      <c r="M1" s="60"/>
      <c r="N1" s="3"/>
    </row>
    <row r="2" spans="1:14" ht="20" customHeight="1">
      <c r="A2" s="57" t="s">
        <v>54</v>
      </c>
      <c r="B2" s="58">
        <v>23</v>
      </c>
      <c r="C2" s="5" t="s">
        <v>2</v>
      </c>
      <c r="D2" s="6">
        <v>92.99</v>
      </c>
      <c r="E2" s="6">
        <v>87.27</v>
      </c>
      <c r="F2" s="7">
        <v>5.7</v>
      </c>
      <c r="G2" s="7">
        <v>10.6</v>
      </c>
      <c r="H2" s="7">
        <v>26.9</v>
      </c>
      <c r="I2" s="7">
        <v>-15.5</v>
      </c>
      <c r="J2" s="43">
        <v>1.7000000000000001E-2</v>
      </c>
      <c r="L2" s="61"/>
      <c r="M2" s="62"/>
    </row>
    <row r="3" spans="1:14" ht="20" customHeight="1">
      <c r="A3" s="58"/>
      <c r="B3" s="58"/>
      <c r="C3" s="4" t="s">
        <v>3</v>
      </c>
      <c r="D3" s="8">
        <v>45.45</v>
      </c>
      <c r="E3" s="8">
        <v>42</v>
      </c>
      <c r="F3" s="9">
        <v>3.4</v>
      </c>
      <c r="G3" s="9">
        <v>6.3</v>
      </c>
      <c r="H3" s="9">
        <v>16</v>
      </c>
      <c r="I3" s="9">
        <v>-9.1</v>
      </c>
      <c r="J3" s="44">
        <v>1.4999999999999999E-2</v>
      </c>
      <c r="L3" s="61"/>
      <c r="M3" s="62"/>
    </row>
    <row r="4" spans="1:14" ht="20" customHeight="1">
      <c r="A4" s="58"/>
      <c r="B4" s="58"/>
      <c r="C4" s="5" t="s">
        <v>4</v>
      </c>
      <c r="D4" s="6">
        <v>45.35</v>
      </c>
      <c r="E4" s="6">
        <v>45.64</v>
      </c>
      <c r="F4" s="7">
        <v>-0.3</v>
      </c>
      <c r="G4" s="7">
        <v>6.2</v>
      </c>
      <c r="H4" s="7">
        <v>12.1</v>
      </c>
      <c r="I4" s="7">
        <v>-12.7</v>
      </c>
      <c r="J4" s="45">
        <v>0.82799999999999996</v>
      </c>
      <c r="L4" s="61"/>
      <c r="M4" s="62"/>
    </row>
    <row r="5" spans="1:14" ht="20" customHeight="1">
      <c r="A5" s="54" t="s">
        <v>55</v>
      </c>
      <c r="B5" s="56">
        <v>23</v>
      </c>
      <c r="C5" s="4" t="s">
        <v>2</v>
      </c>
      <c r="D5" s="8">
        <v>90.46</v>
      </c>
      <c r="E5" s="8">
        <v>87.37</v>
      </c>
      <c r="F5" s="9">
        <v>3.1</v>
      </c>
      <c r="G5" s="9">
        <v>12.3</v>
      </c>
      <c r="H5" s="9">
        <v>27.8</v>
      </c>
      <c r="I5" s="9">
        <v>-21.6</v>
      </c>
      <c r="J5" s="44">
        <v>0.24099999999999999</v>
      </c>
      <c r="L5" s="61"/>
      <c r="M5" s="62"/>
    </row>
    <row r="6" spans="1:14" ht="20" customHeight="1">
      <c r="A6" s="55"/>
      <c r="B6" s="56"/>
      <c r="C6" s="5" t="s">
        <v>3</v>
      </c>
      <c r="D6" s="6">
        <v>38.33</v>
      </c>
      <c r="E6" s="6">
        <v>41.77</v>
      </c>
      <c r="F6" s="7">
        <v>-3.4</v>
      </c>
      <c r="G6" s="7">
        <v>6.6</v>
      </c>
      <c r="H6" s="7">
        <v>9.6999999999999993</v>
      </c>
      <c r="I6" s="7">
        <v>-16.600000000000001</v>
      </c>
      <c r="J6" s="46">
        <v>0.02</v>
      </c>
    </row>
    <row r="7" spans="1:14" ht="20" customHeight="1">
      <c r="A7" s="55"/>
      <c r="B7" s="56"/>
      <c r="C7" s="4" t="s">
        <v>4</v>
      </c>
      <c r="D7" s="8">
        <v>44.42</v>
      </c>
      <c r="E7" s="8">
        <v>45.38</v>
      </c>
      <c r="F7" s="9">
        <v>-1</v>
      </c>
      <c r="G7" s="9">
        <v>6.6</v>
      </c>
      <c r="H7" s="9">
        <v>12.3</v>
      </c>
      <c r="I7" s="9">
        <v>-14.2</v>
      </c>
      <c r="J7" s="44">
        <v>0.495</v>
      </c>
    </row>
    <row r="8" spans="1:14" ht="20" customHeight="1">
      <c r="A8" s="57" t="s">
        <v>62</v>
      </c>
      <c r="B8" s="58">
        <v>23</v>
      </c>
      <c r="C8" s="5" t="s">
        <v>2</v>
      </c>
      <c r="D8" s="6">
        <v>92.99</v>
      </c>
      <c r="E8" s="6">
        <v>88.78</v>
      </c>
      <c r="F8" s="7">
        <v>4.2</v>
      </c>
      <c r="G8" s="7">
        <v>10.4</v>
      </c>
      <c r="H8" s="7">
        <v>25.1</v>
      </c>
      <c r="I8" s="7">
        <v>-16.600000000000001</v>
      </c>
      <c r="J8" s="46">
        <v>6.6000000000000003E-2</v>
      </c>
    </row>
    <row r="9" spans="1:14" ht="20" customHeight="1">
      <c r="A9" s="58"/>
      <c r="B9" s="58"/>
      <c r="C9" s="4" t="s">
        <v>3</v>
      </c>
      <c r="D9" s="8">
        <v>45.45</v>
      </c>
      <c r="E9" s="8">
        <v>42.85</v>
      </c>
      <c r="F9" s="9">
        <v>2.8</v>
      </c>
      <c r="G9" s="9">
        <v>6.9</v>
      </c>
      <c r="H9" s="9">
        <v>16.600000000000001</v>
      </c>
      <c r="I9" s="9">
        <v>-11</v>
      </c>
      <c r="J9" s="44">
        <v>8.5000000000000006E-2</v>
      </c>
    </row>
    <row r="10" spans="1:14" ht="20" customHeight="1">
      <c r="A10" s="58"/>
      <c r="B10" s="58"/>
      <c r="C10" s="5" t="s">
        <v>4</v>
      </c>
      <c r="D10" s="6">
        <v>45.35</v>
      </c>
      <c r="E10" s="6">
        <v>47.1</v>
      </c>
      <c r="F10" s="7">
        <v>-1.7</v>
      </c>
      <c r="G10" s="7">
        <v>6.1</v>
      </c>
      <c r="H10" s="7">
        <v>0.4</v>
      </c>
      <c r="I10" s="7">
        <v>13.9</v>
      </c>
      <c r="J10" s="46">
        <v>0.18099999999999999</v>
      </c>
    </row>
    <row r="11" spans="1:14" ht="20" customHeight="1">
      <c r="A11" s="54" t="s">
        <v>63</v>
      </c>
      <c r="B11" s="56">
        <v>23</v>
      </c>
      <c r="C11" s="4" t="s">
        <v>2</v>
      </c>
      <c r="D11" s="8">
        <v>90.46</v>
      </c>
      <c r="E11" s="8">
        <v>88.78</v>
      </c>
      <c r="F11" s="9">
        <v>1.7</v>
      </c>
      <c r="G11" s="9">
        <v>11.4</v>
      </c>
      <c r="H11" s="9">
        <v>24.5</v>
      </c>
      <c r="I11" s="9">
        <v>-21.1</v>
      </c>
      <c r="J11" s="44">
        <v>0.48599999999999999</v>
      </c>
    </row>
    <row r="12" spans="1:14" ht="20" customHeight="1">
      <c r="A12" s="55"/>
      <c r="B12" s="56"/>
      <c r="C12" s="5" t="s">
        <v>3</v>
      </c>
      <c r="D12" s="6">
        <v>38.33</v>
      </c>
      <c r="E12" s="6">
        <v>42.85</v>
      </c>
      <c r="F12" s="7">
        <v>-4.5</v>
      </c>
      <c r="G12" s="7">
        <v>8.1999999999999993</v>
      </c>
      <c r="H12" s="7">
        <v>11.8</v>
      </c>
      <c r="I12" s="7">
        <v>-20.9</v>
      </c>
      <c r="J12" s="46">
        <v>8.9999999999999993E-3</v>
      </c>
    </row>
    <row r="13" spans="1:14" ht="20" customHeight="1">
      <c r="A13" s="55"/>
      <c r="B13" s="56"/>
      <c r="C13" s="4" t="s">
        <v>4</v>
      </c>
      <c r="D13" s="8">
        <v>44.42</v>
      </c>
      <c r="E13" s="8">
        <v>47.1</v>
      </c>
      <c r="F13" s="9">
        <v>-2.7</v>
      </c>
      <c r="G13" s="9">
        <v>6.8</v>
      </c>
      <c r="H13" s="9">
        <v>11</v>
      </c>
      <c r="I13" s="9">
        <v>-16.3</v>
      </c>
      <c r="J13" s="44">
        <v>7.2999999999999995E-2</v>
      </c>
    </row>
    <row r="14" spans="1:14" ht="20" customHeight="1">
      <c r="A14" s="1" t="s">
        <v>0</v>
      </c>
      <c r="B14" s="1" t="s">
        <v>56</v>
      </c>
      <c r="C14" s="1"/>
      <c r="D14" s="1" t="s">
        <v>57</v>
      </c>
      <c r="E14" s="1" t="s">
        <v>58</v>
      </c>
      <c r="F14" s="1" t="s">
        <v>73</v>
      </c>
      <c r="G14" s="1" t="s">
        <v>1</v>
      </c>
      <c r="H14" s="2" t="s">
        <v>59</v>
      </c>
      <c r="I14" s="1" t="s">
        <v>60</v>
      </c>
      <c r="J14" s="1" t="s">
        <v>61</v>
      </c>
    </row>
    <row r="15" spans="1:14" ht="20" customHeight="1">
      <c r="A15" s="52" t="s">
        <v>64</v>
      </c>
      <c r="B15" s="3">
        <v>17</v>
      </c>
      <c r="C15" s="5" t="s">
        <v>2</v>
      </c>
      <c r="D15" s="11" t="s">
        <v>47</v>
      </c>
      <c r="E15" s="11" t="s">
        <v>8</v>
      </c>
      <c r="F15" s="5">
        <v>5.45</v>
      </c>
      <c r="G15" s="5">
        <v>17.2</v>
      </c>
      <c r="H15" s="5">
        <v>39.9</v>
      </c>
      <c r="I15" s="5">
        <v>-28.9</v>
      </c>
      <c r="J15" s="46">
        <v>0.20599999999999999</v>
      </c>
    </row>
    <row r="16" spans="1:14" ht="20" customHeight="1">
      <c r="A16" s="53" t="s">
        <v>65</v>
      </c>
      <c r="B16" s="3">
        <v>17</v>
      </c>
      <c r="C16" s="4" t="s">
        <v>2</v>
      </c>
      <c r="D16" s="13">
        <v>92.71</v>
      </c>
      <c r="E16" s="13" t="s">
        <v>8</v>
      </c>
      <c r="F16" s="4">
        <v>-0.1</v>
      </c>
      <c r="G16" s="4">
        <v>20</v>
      </c>
      <c r="H16" s="4">
        <v>39.9</v>
      </c>
      <c r="I16" s="4">
        <v>-40.200000000000003</v>
      </c>
      <c r="J16" s="44">
        <v>0.97699999999999998</v>
      </c>
    </row>
    <row r="17" spans="1:10" ht="20" customHeight="1">
      <c r="A17" s="12"/>
      <c r="B17" s="3"/>
      <c r="D17" s="13"/>
      <c r="E17" s="13"/>
      <c r="J17" s="44"/>
    </row>
    <row r="18" spans="1:10" ht="20" customHeight="1">
      <c r="A18" s="3"/>
      <c r="B18" s="14"/>
      <c r="J18" s="44"/>
    </row>
    <row r="19" spans="1:10" ht="20" customHeight="1">
      <c r="A19" s="1"/>
      <c r="B19" s="1" t="s">
        <v>56</v>
      </c>
      <c r="C19" s="15"/>
      <c r="D19" s="10" t="s">
        <v>69</v>
      </c>
      <c r="E19" s="10" t="s">
        <v>70</v>
      </c>
      <c r="F19" s="1" t="s">
        <v>74</v>
      </c>
      <c r="G19" s="1" t="s">
        <v>1</v>
      </c>
      <c r="H19" s="2" t="s">
        <v>59</v>
      </c>
      <c r="I19" s="1" t="s">
        <v>60</v>
      </c>
      <c r="J19" s="47" t="s">
        <v>61</v>
      </c>
    </row>
    <row r="20" spans="1:10" ht="20" customHeight="1">
      <c r="A20" s="57" t="s">
        <v>66</v>
      </c>
      <c r="B20" s="58">
        <v>16</v>
      </c>
      <c r="C20" s="5" t="s">
        <v>0</v>
      </c>
      <c r="D20" s="5">
        <v>89.38</v>
      </c>
      <c r="E20" s="5">
        <v>91.56</v>
      </c>
      <c r="F20" s="5">
        <v>-2.1800000000000002</v>
      </c>
      <c r="G20" s="5">
        <v>1.0900000000000001</v>
      </c>
      <c r="H20" s="5">
        <v>0</v>
      </c>
      <c r="I20" s="5">
        <v>-4.3600000000000003</v>
      </c>
      <c r="J20" s="46">
        <v>0.13500000000000001</v>
      </c>
    </row>
    <row r="21" spans="1:10" ht="20" customHeight="1">
      <c r="A21" s="58"/>
      <c r="B21" s="58"/>
      <c r="C21" s="4" t="s">
        <v>5</v>
      </c>
      <c r="D21" s="4">
        <v>49.8</v>
      </c>
      <c r="E21" s="4">
        <v>52.38</v>
      </c>
      <c r="F21" s="4">
        <v>-2.58</v>
      </c>
      <c r="G21" s="4">
        <v>1.29</v>
      </c>
      <c r="H21" s="4">
        <v>0</v>
      </c>
      <c r="I21" s="4">
        <v>-5.15</v>
      </c>
      <c r="J21" s="44">
        <v>3.0000000000000001E-3</v>
      </c>
    </row>
    <row r="22" spans="1:10" ht="20" customHeight="1">
      <c r="A22" s="58"/>
      <c r="B22" s="58"/>
      <c r="C22" s="5" t="s">
        <v>7</v>
      </c>
      <c r="D22" s="5">
        <v>181.62</v>
      </c>
      <c r="E22" s="5">
        <v>176.23</v>
      </c>
      <c r="F22" s="5">
        <v>5.39</v>
      </c>
      <c r="G22" s="5">
        <v>2.7</v>
      </c>
      <c r="H22" s="5">
        <v>10.78</v>
      </c>
      <c r="I22" s="5">
        <v>0</v>
      </c>
      <c r="J22" s="46">
        <v>0.129</v>
      </c>
    </row>
    <row r="23" spans="1:10" ht="20" customHeight="1">
      <c r="A23" s="58"/>
      <c r="B23" s="58"/>
      <c r="C23" s="4" t="s">
        <v>6</v>
      </c>
      <c r="D23" s="4">
        <v>92.05</v>
      </c>
      <c r="E23" s="4">
        <v>84.64</v>
      </c>
      <c r="F23" s="4">
        <v>7.4</v>
      </c>
      <c r="G23" s="4">
        <v>3.7</v>
      </c>
      <c r="H23" s="4">
        <v>14.8</v>
      </c>
      <c r="I23" s="4">
        <v>0</v>
      </c>
      <c r="J23" s="44">
        <v>1.6E-2</v>
      </c>
    </row>
    <row r="24" spans="1:10" ht="20" customHeight="1">
      <c r="A24" s="3"/>
      <c r="B24" s="14"/>
      <c r="J24" s="44"/>
    </row>
    <row r="25" spans="1:10" ht="20" customHeight="1">
      <c r="A25" s="3"/>
      <c r="B25" s="14"/>
      <c r="J25" s="44"/>
    </row>
    <row r="26" spans="1:10" ht="20" customHeight="1">
      <c r="A26" s="3"/>
      <c r="B26" s="14"/>
      <c r="J26" s="44"/>
    </row>
    <row r="27" spans="1:10" ht="20" customHeight="1">
      <c r="A27" s="3"/>
      <c r="B27" s="14"/>
      <c r="J27" s="44"/>
    </row>
    <row r="28" spans="1:10" ht="20" customHeight="1">
      <c r="A28" s="1" t="s">
        <v>9</v>
      </c>
      <c r="B28" s="1" t="s">
        <v>56</v>
      </c>
      <c r="C28" s="1"/>
      <c r="D28" s="1" t="s">
        <v>57</v>
      </c>
      <c r="E28" s="1" t="s">
        <v>58</v>
      </c>
      <c r="F28" s="1" t="s">
        <v>73</v>
      </c>
      <c r="G28" s="1" t="s">
        <v>1</v>
      </c>
      <c r="H28" s="2" t="s">
        <v>59</v>
      </c>
      <c r="I28" s="1" t="s">
        <v>60</v>
      </c>
      <c r="J28" s="48" t="s">
        <v>61</v>
      </c>
    </row>
    <row r="29" spans="1:10" ht="20" customHeight="1">
      <c r="A29" s="57" t="s">
        <v>54</v>
      </c>
      <c r="B29" s="58">
        <v>23</v>
      </c>
      <c r="C29" s="5" t="s">
        <v>2</v>
      </c>
      <c r="D29" s="6">
        <v>93.27</v>
      </c>
      <c r="E29" s="6">
        <v>89.41</v>
      </c>
      <c r="F29" s="7">
        <v>3.9</v>
      </c>
      <c r="G29" s="7">
        <v>12.5</v>
      </c>
      <c r="H29" s="7">
        <v>28.8</v>
      </c>
      <c r="I29" s="7">
        <v>-21.1</v>
      </c>
      <c r="J29" s="46">
        <v>0.152</v>
      </c>
    </row>
    <row r="30" spans="1:10" ht="20" customHeight="1">
      <c r="A30" s="58"/>
      <c r="B30" s="58"/>
      <c r="C30" s="4" t="s">
        <v>3</v>
      </c>
      <c r="D30" s="8">
        <v>111.4</v>
      </c>
      <c r="E30" s="8">
        <v>111.25</v>
      </c>
      <c r="F30" s="9">
        <v>0.2</v>
      </c>
      <c r="G30" s="9">
        <v>16.600000000000001</v>
      </c>
      <c r="H30" s="9">
        <v>33.4</v>
      </c>
      <c r="I30" s="9">
        <v>-33.1</v>
      </c>
      <c r="J30" s="44">
        <v>0.96599999999999997</v>
      </c>
    </row>
    <row r="31" spans="1:10" ht="20" customHeight="1">
      <c r="A31" s="58"/>
      <c r="B31" s="58"/>
      <c r="C31" s="5" t="s">
        <v>4</v>
      </c>
      <c r="D31" s="6">
        <v>98.87</v>
      </c>
      <c r="E31" s="6">
        <v>102.15</v>
      </c>
      <c r="F31" s="7">
        <v>-3.3</v>
      </c>
      <c r="G31" s="7">
        <v>13.5</v>
      </c>
      <c r="H31" s="7">
        <v>23.7</v>
      </c>
      <c r="I31" s="7">
        <v>-30.3</v>
      </c>
      <c r="J31" s="46">
        <v>0.25700000000000001</v>
      </c>
    </row>
    <row r="32" spans="1:10" ht="20" customHeight="1">
      <c r="A32" s="54" t="s">
        <v>55</v>
      </c>
      <c r="B32" s="56">
        <v>23</v>
      </c>
      <c r="C32" s="4" t="s">
        <v>2</v>
      </c>
      <c r="D32" s="8">
        <v>87.69</v>
      </c>
      <c r="E32" s="8">
        <v>86.44</v>
      </c>
      <c r="F32" s="9">
        <v>1.3</v>
      </c>
      <c r="G32" s="9">
        <v>14.5</v>
      </c>
      <c r="H32" s="9">
        <v>30.2</v>
      </c>
      <c r="I32" s="9">
        <v>-27.7</v>
      </c>
      <c r="J32" s="44">
        <v>0.68200000000000005</v>
      </c>
    </row>
    <row r="33" spans="1:10" ht="20" customHeight="1">
      <c r="A33" s="55"/>
      <c r="B33" s="56"/>
      <c r="C33" s="5" t="s">
        <v>3</v>
      </c>
      <c r="D33" s="6">
        <v>104.77</v>
      </c>
      <c r="E33" s="6">
        <v>106.77</v>
      </c>
      <c r="F33" s="7">
        <v>-2</v>
      </c>
      <c r="G33" s="7">
        <v>17.399999999999999</v>
      </c>
      <c r="H33" s="7">
        <v>32.700000000000003</v>
      </c>
      <c r="I33" s="7">
        <v>-36.700000000000003</v>
      </c>
      <c r="J33" s="46">
        <v>0.58499999999999996</v>
      </c>
    </row>
    <row r="34" spans="1:10" ht="20" customHeight="1">
      <c r="A34" s="55"/>
      <c r="B34" s="56"/>
      <c r="C34" s="4" t="s">
        <v>4</v>
      </c>
      <c r="D34" s="8">
        <v>95.01</v>
      </c>
      <c r="E34" s="8">
        <v>98.73</v>
      </c>
      <c r="F34" s="9">
        <v>-3.7</v>
      </c>
      <c r="G34" s="9">
        <v>13.8</v>
      </c>
      <c r="H34" s="9">
        <v>23.8</v>
      </c>
      <c r="I34" s="9">
        <v>-31.3</v>
      </c>
      <c r="J34" s="44">
        <v>0.20899999999999999</v>
      </c>
    </row>
    <row r="35" spans="1:10" ht="20" customHeight="1">
      <c r="A35" s="57" t="s">
        <v>62</v>
      </c>
      <c r="B35" s="58">
        <v>23</v>
      </c>
      <c r="C35" s="5" t="s">
        <v>2</v>
      </c>
      <c r="D35" s="6">
        <v>93.27</v>
      </c>
      <c r="E35" s="6">
        <v>89.11</v>
      </c>
      <c r="F35" s="7">
        <v>4.2</v>
      </c>
      <c r="G35" s="7">
        <v>12.9</v>
      </c>
      <c r="H35" s="7">
        <v>29.9</v>
      </c>
      <c r="I35" s="7">
        <v>-21.6</v>
      </c>
      <c r="J35" s="46">
        <v>0.13600000000000001</v>
      </c>
    </row>
    <row r="36" spans="1:10" ht="20" customHeight="1">
      <c r="A36" s="58"/>
      <c r="B36" s="58"/>
      <c r="C36" s="4" t="s">
        <v>3</v>
      </c>
      <c r="D36" s="8">
        <v>111.4</v>
      </c>
      <c r="E36" s="8">
        <v>108.67</v>
      </c>
      <c r="F36" s="9">
        <v>2.7</v>
      </c>
      <c r="G36" s="9">
        <v>20.9</v>
      </c>
      <c r="H36" s="9">
        <v>44.5</v>
      </c>
      <c r="I36" s="9">
        <v>-39.1</v>
      </c>
      <c r="J36" s="44">
        <v>0.51700000000000002</v>
      </c>
    </row>
    <row r="37" spans="1:10" ht="20" customHeight="1">
      <c r="A37" s="58"/>
      <c r="B37" s="58"/>
      <c r="C37" s="5" t="s">
        <v>4</v>
      </c>
      <c r="D37" s="6">
        <v>98.87</v>
      </c>
      <c r="E37" s="6">
        <v>103.36</v>
      </c>
      <c r="F37" s="7">
        <v>-4.5</v>
      </c>
      <c r="G37" s="7">
        <v>13.1</v>
      </c>
      <c r="H37" s="7">
        <v>21.7</v>
      </c>
      <c r="I37" s="7">
        <v>-30.6</v>
      </c>
      <c r="J37" s="46">
        <v>0.114</v>
      </c>
    </row>
    <row r="38" spans="1:10" ht="20" customHeight="1">
      <c r="A38" s="54" t="s">
        <v>63</v>
      </c>
      <c r="B38" s="56">
        <v>23</v>
      </c>
      <c r="C38" s="4" t="s">
        <v>2</v>
      </c>
      <c r="D38" s="8">
        <v>87.69</v>
      </c>
      <c r="E38" s="8">
        <v>89.11</v>
      </c>
      <c r="F38" s="9">
        <v>-1.4</v>
      </c>
      <c r="G38" s="9">
        <v>15</v>
      </c>
      <c r="H38" s="9">
        <v>28.5</v>
      </c>
      <c r="I38" s="9">
        <v>-31.4</v>
      </c>
      <c r="J38" s="44">
        <v>0.65300000000000002</v>
      </c>
    </row>
    <row r="39" spans="1:10" ht="20" customHeight="1">
      <c r="A39" s="55"/>
      <c r="B39" s="56"/>
      <c r="C39" s="5" t="s">
        <v>3</v>
      </c>
      <c r="D39" s="6">
        <v>104.77</v>
      </c>
      <c r="E39" s="6">
        <v>108.67</v>
      </c>
      <c r="F39" s="7">
        <v>-3.9</v>
      </c>
      <c r="G39" s="7">
        <v>20.7</v>
      </c>
      <c r="H39" s="7">
        <v>37.4</v>
      </c>
      <c r="I39" s="7">
        <v>-45.2</v>
      </c>
      <c r="J39" s="46">
        <v>0.375</v>
      </c>
    </row>
    <row r="40" spans="1:10" ht="20" customHeight="1">
      <c r="A40" s="55"/>
      <c r="B40" s="56"/>
      <c r="C40" s="4" t="s">
        <v>4</v>
      </c>
      <c r="D40" s="8">
        <v>95.01</v>
      </c>
      <c r="E40" s="8">
        <v>103.36</v>
      </c>
      <c r="F40" s="9">
        <v>-8.3000000000000007</v>
      </c>
      <c r="G40" s="9">
        <v>13.3</v>
      </c>
      <c r="H40" s="9">
        <v>18.399999999999999</v>
      </c>
      <c r="I40" s="9">
        <v>-35</v>
      </c>
      <c r="J40" s="44">
        <v>7.0000000000000001E-3</v>
      </c>
    </row>
    <row r="41" spans="1:10" ht="20" customHeight="1">
      <c r="A41" s="12"/>
      <c r="B41" s="16"/>
      <c r="D41" s="8"/>
      <c r="E41" s="8"/>
      <c r="F41" s="9"/>
      <c r="G41" s="9"/>
      <c r="H41" s="9"/>
      <c r="I41" s="9"/>
      <c r="J41" s="44"/>
    </row>
    <row r="42" spans="1:10" ht="20" customHeight="1">
      <c r="A42" s="12"/>
      <c r="B42" s="16"/>
      <c r="D42" s="8"/>
      <c r="E42" s="8"/>
      <c r="F42" s="9"/>
      <c r="G42" s="9"/>
      <c r="H42" s="9"/>
      <c r="I42" s="9"/>
      <c r="J42" s="44"/>
    </row>
    <row r="43" spans="1:10" ht="20" customHeight="1">
      <c r="A43" s="1" t="s">
        <v>10</v>
      </c>
      <c r="B43" s="1" t="s">
        <v>56</v>
      </c>
      <c r="C43" s="1"/>
      <c r="D43" s="1" t="s">
        <v>57</v>
      </c>
      <c r="E43" s="1" t="s">
        <v>58</v>
      </c>
      <c r="F43" s="1" t="s">
        <v>73</v>
      </c>
      <c r="G43" s="1" t="s">
        <v>1</v>
      </c>
      <c r="H43" s="2" t="s">
        <v>59</v>
      </c>
      <c r="I43" s="1" t="s">
        <v>60</v>
      </c>
      <c r="J43" s="48" t="s">
        <v>61</v>
      </c>
    </row>
    <row r="44" spans="1:10" ht="20" customHeight="1">
      <c r="A44" s="57" t="s">
        <v>54</v>
      </c>
      <c r="B44" s="58">
        <v>23</v>
      </c>
      <c r="C44" s="5" t="s">
        <v>2</v>
      </c>
      <c r="D44" s="6">
        <v>98.73</v>
      </c>
      <c r="E44" s="6">
        <v>89.22</v>
      </c>
      <c r="F44" s="7">
        <v>9.5</v>
      </c>
      <c r="G44" s="7">
        <v>12.7</v>
      </c>
      <c r="H44" s="7">
        <v>35</v>
      </c>
      <c r="I44" s="7">
        <v>-15.9</v>
      </c>
      <c r="J44" s="46">
        <v>2E-3</v>
      </c>
    </row>
    <row r="45" spans="1:10" ht="20" customHeight="1">
      <c r="A45" s="58"/>
      <c r="B45" s="58"/>
      <c r="C45" s="4" t="s">
        <v>3</v>
      </c>
      <c r="D45" s="8">
        <v>47.05</v>
      </c>
      <c r="E45" s="8">
        <v>43.64</v>
      </c>
      <c r="F45" s="9">
        <v>3.4</v>
      </c>
      <c r="G45" s="9">
        <v>6.4</v>
      </c>
      <c r="H45" s="9">
        <v>16.3</v>
      </c>
      <c r="I45" s="9">
        <v>-9.5</v>
      </c>
      <c r="J45" s="44">
        <v>1.9E-2</v>
      </c>
    </row>
    <row r="46" spans="1:10" ht="20" customHeight="1">
      <c r="A46" s="58"/>
      <c r="B46" s="58"/>
      <c r="C46" s="5" t="s">
        <v>4</v>
      </c>
      <c r="D46" s="6">
        <v>47.96</v>
      </c>
      <c r="E46" s="6">
        <v>47.46</v>
      </c>
      <c r="F46" s="7">
        <v>0.5</v>
      </c>
      <c r="G46" s="7">
        <v>6.6</v>
      </c>
      <c r="H46" s="7">
        <v>13.7</v>
      </c>
      <c r="I46" s="7">
        <v>-12.7</v>
      </c>
      <c r="J46" s="46">
        <v>0.71799999999999997</v>
      </c>
    </row>
    <row r="47" spans="1:10" ht="20" customHeight="1">
      <c r="A47" s="54" t="s">
        <v>55</v>
      </c>
      <c r="B47" s="56">
        <v>23</v>
      </c>
      <c r="C47" s="4" t="s">
        <v>2</v>
      </c>
      <c r="D47" s="8">
        <v>97.89</v>
      </c>
      <c r="E47" s="8">
        <v>88.8</v>
      </c>
      <c r="F47" s="9">
        <v>9.1</v>
      </c>
      <c r="G47" s="9">
        <v>16.8</v>
      </c>
      <c r="H47" s="9">
        <v>42.6</v>
      </c>
      <c r="I47" s="9">
        <v>-24.4</v>
      </c>
      <c r="J47" s="44">
        <v>1.6E-2</v>
      </c>
    </row>
    <row r="48" spans="1:10" ht="20" customHeight="1">
      <c r="A48" s="55"/>
      <c r="B48" s="56"/>
      <c r="C48" s="5" t="s">
        <v>3</v>
      </c>
      <c r="D48" s="6">
        <v>40.28</v>
      </c>
      <c r="E48" s="6">
        <v>43.74</v>
      </c>
      <c r="F48" s="7">
        <v>-3.5</v>
      </c>
      <c r="G48" s="7">
        <v>6.5</v>
      </c>
      <c r="H48" s="7">
        <v>9.6</v>
      </c>
      <c r="I48" s="7">
        <v>-16.5</v>
      </c>
      <c r="J48" s="46">
        <v>1.7999999999999999E-2</v>
      </c>
    </row>
    <row r="49" spans="1:11" ht="20" customHeight="1">
      <c r="A49" s="55"/>
      <c r="B49" s="56"/>
      <c r="C49" s="4" t="s">
        <v>4</v>
      </c>
      <c r="D49" s="8">
        <v>47.2</v>
      </c>
      <c r="E49" s="8">
        <v>47.11</v>
      </c>
      <c r="F49" s="9">
        <v>0.1</v>
      </c>
      <c r="G49" s="9">
        <v>7.4</v>
      </c>
      <c r="H49" s="9">
        <v>15</v>
      </c>
      <c r="I49" s="9">
        <v>-14.8</v>
      </c>
      <c r="J49" s="44">
        <v>0.95399999999999996</v>
      </c>
    </row>
    <row r="50" spans="1:11" ht="20" customHeight="1">
      <c r="A50" s="57" t="s">
        <v>62</v>
      </c>
      <c r="B50" s="58">
        <v>23</v>
      </c>
      <c r="C50" s="5" t="s">
        <v>2</v>
      </c>
      <c r="D50" s="6">
        <v>98.73</v>
      </c>
      <c r="E50" s="6">
        <v>91.03</v>
      </c>
      <c r="F50" s="7">
        <v>7.7</v>
      </c>
      <c r="G50" s="7">
        <v>12.3</v>
      </c>
      <c r="H50" s="7">
        <v>32.200000000000003</v>
      </c>
      <c r="I50" s="7">
        <v>-16.8</v>
      </c>
      <c r="J50" s="46">
        <v>6.0000000000000001E-3</v>
      </c>
    </row>
    <row r="51" spans="1:11" ht="20" customHeight="1">
      <c r="A51" s="58"/>
      <c r="B51" s="58"/>
      <c r="C51" s="4" t="s">
        <v>3</v>
      </c>
      <c r="D51" s="8">
        <v>47.05</v>
      </c>
      <c r="E51" s="8">
        <v>48.12</v>
      </c>
      <c r="F51" s="9">
        <v>-1.1000000000000001</v>
      </c>
      <c r="G51" s="9">
        <v>7.4</v>
      </c>
      <c r="H51" s="9">
        <v>13.7</v>
      </c>
      <c r="I51" s="9">
        <v>-15.8</v>
      </c>
      <c r="J51" s="44">
        <v>0.63700000000000001</v>
      </c>
    </row>
    <row r="52" spans="1:11" ht="20" customHeight="1">
      <c r="A52" s="58"/>
      <c r="B52" s="58"/>
      <c r="C52" s="5" t="s">
        <v>4</v>
      </c>
      <c r="D52" s="6">
        <v>47.96</v>
      </c>
      <c r="E52" s="6">
        <v>49.33</v>
      </c>
      <c r="F52" s="7">
        <v>-1.4</v>
      </c>
      <c r="G52" s="7">
        <v>6.7</v>
      </c>
      <c r="H52" s="7">
        <v>12</v>
      </c>
      <c r="I52" s="7">
        <v>-14.7</v>
      </c>
      <c r="J52" s="46">
        <v>0.33700000000000002</v>
      </c>
    </row>
    <row r="53" spans="1:11" ht="20" customHeight="1">
      <c r="A53" s="54" t="s">
        <v>63</v>
      </c>
      <c r="B53" s="56">
        <v>23</v>
      </c>
      <c r="C53" s="4" t="s">
        <v>2</v>
      </c>
      <c r="D53" s="8">
        <v>97.89</v>
      </c>
      <c r="E53" s="8">
        <v>91.03</v>
      </c>
      <c r="F53" s="9">
        <v>6.9</v>
      </c>
      <c r="G53" s="9">
        <v>14.8</v>
      </c>
      <c r="H53" s="9">
        <v>36.4</v>
      </c>
      <c r="I53" s="9">
        <v>-22.7</v>
      </c>
      <c r="J53" s="44">
        <v>3.6999999999999998E-2</v>
      </c>
    </row>
    <row r="54" spans="1:11" ht="20" customHeight="1">
      <c r="A54" s="55"/>
      <c r="B54" s="56"/>
      <c r="C54" s="5" t="s">
        <v>3</v>
      </c>
      <c r="D54" s="6">
        <v>40.28</v>
      </c>
      <c r="E54" s="6">
        <v>48.12</v>
      </c>
      <c r="F54" s="7">
        <v>-7.4</v>
      </c>
      <c r="G54" s="7">
        <v>11.4</v>
      </c>
      <c r="H54" s="7">
        <v>15</v>
      </c>
      <c r="I54" s="7">
        <v>-30.7</v>
      </c>
      <c r="J54" s="46">
        <v>3.0000000000000001E-3</v>
      </c>
    </row>
    <row r="55" spans="1:11" ht="20" customHeight="1">
      <c r="A55" s="55"/>
      <c r="B55" s="56"/>
      <c r="C55" s="4" t="s">
        <v>4</v>
      </c>
      <c r="D55" s="8">
        <v>47.2</v>
      </c>
      <c r="E55" s="8">
        <v>49.33</v>
      </c>
      <c r="F55" s="9">
        <v>-2.1</v>
      </c>
      <c r="G55" s="9">
        <v>7.6</v>
      </c>
      <c r="H55" s="9">
        <v>13.1</v>
      </c>
      <c r="I55" s="9">
        <v>-17.3</v>
      </c>
      <c r="J55" s="44">
        <v>0.193</v>
      </c>
    </row>
    <row r="56" spans="1:11" ht="20" customHeight="1">
      <c r="J56" s="44"/>
    </row>
    <row r="57" spans="1:11" ht="20" customHeight="1">
      <c r="J57" s="44"/>
    </row>
    <row r="58" spans="1:11" ht="20" customHeight="1">
      <c r="A58" s="1" t="s">
        <v>11</v>
      </c>
      <c r="B58" s="1" t="s">
        <v>56</v>
      </c>
      <c r="C58" s="1"/>
      <c r="D58" s="1" t="s">
        <v>71</v>
      </c>
      <c r="E58" s="1" t="s">
        <v>72</v>
      </c>
      <c r="F58" s="1" t="s">
        <v>73</v>
      </c>
      <c r="G58" s="1" t="s">
        <v>1</v>
      </c>
      <c r="H58" s="2" t="s">
        <v>59</v>
      </c>
      <c r="I58" s="1" t="s">
        <v>60</v>
      </c>
      <c r="J58" s="48" t="s">
        <v>61</v>
      </c>
    </row>
    <row r="59" spans="1:11" ht="20" customHeight="1">
      <c r="A59" s="57" t="s">
        <v>67</v>
      </c>
      <c r="B59" s="58">
        <v>23</v>
      </c>
      <c r="C59" s="5" t="s">
        <v>12</v>
      </c>
      <c r="D59" s="6">
        <v>92.99</v>
      </c>
      <c r="E59" s="6">
        <v>90.8</v>
      </c>
      <c r="F59" s="7">
        <v>2.2000000000000002</v>
      </c>
      <c r="G59" s="7">
        <v>15.6</v>
      </c>
      <c r="H59" s="7">
        <v>33.299999999999997</v>
      </c>
      <c r="I59" s="7">
        <v>-28.9</v>
      </c>
      <c r="J59" s="46">
        <v>0.50700000000000001</v>
      </c>
    </row>
    <row r="60" spans="1:11" ht="20" customHeight="1">
      <c r="A60" s="58"/>
      <c r="B60" s="58"/>
      <c r="C60" s="4" t="s">
        <v>13</v>
      </c>
      <c r="D60" s="8">
        <v>87.27</v>
      </c>
      <c r="E60" s="8">
        <v>87.64</v>
      </c>
      <c r="F60" s="9">
        <v>-0.4</v>
      </c>
      <c r="G60" s="9">
        <v>6.7</v>
      </c>
      <c r="H60" s="9">
        <v>13</v>
      </c>
      <c r="I60" s="9">
        <v>-13.7</v>
      </c>
      <c r="J60" s="44">
        <v>0.79100000000000004</v>
      </c>
    </row>
    <row r="61" spans="1:11" ht="20" customHeight="1">
      <c r="A61" s="58"/>
      <c r="B61" s="58"/>
      <c r="C61" s="5" t="s">
        <v>14</v>
      </c>
      <c r="D61" s="6">
        <v>88.78</v>
      </c>
      <c r="E61" s="6">
        <v>89.95</v>
      </c>
      <c r="F61" s="7">
        <v>-1.2</v>
      </c>
      <c r="G61" s="7">
        <v>6.1</v>
      </c>
      <c r="H61" s="7">
        <v>11.1</v>
      </c>
      <c r="I61" s="7">
        <v>-13.4</v>
      </c>
      <c r="J61" s="46">
        <v>0.36899999999999999</v>
      </c>
    </row>
    <row r="62" spans="1:11" ht="20" customHeight="1">
      <c r="A62" s="63" t="s">
        <v>68</v>
      </c>
      <c r="B62" s="65">
        <v>23</v>
      </c>
      <c r="C62" s="4" t="s">
        <v>12</v>
      </c>
      <c r="D62" s="8">
        <v>90.46</v>
      </c>
      <c r="E62" s="8">
        <v>82.75</v>
      </c>
      <c r="F62" s="9">
        <v>7.7</v>
      </c>
      <c r="G62" s="9">
        <v>15.9</v>
      </c>
      <c r="H62" s="9">
        <v>39.5</v>
      </c>
      <c r="I62" s="9">
        <v>-24.1</v>
      </c>
      <c r="J62" s="44">
        <v>0.03</v>
      </c>
    </row>
    <row r="63" spans="1:11" ht="20" customHeight="1">
      <c r="A63" s="64"/>
      <c r="B63" s="66"/>
      <c r="C63" s="21" t="s">
        <v>13</v>
      </c>
      <c r="D63" s="22">
        <v>87.37</v>
      </c>
      <c r="E63" s="22">
        <v>87.15</v>
      </c>
      <c r="F63" s="23">
        <v>0.2</v>
      </c>
      <c r="G63" s="23">
        <v>6.5</v>
      </c>
      <c r="H63" s="23">
        <v>13.2</v>
      </c>
      <c r="I63" s="23">
        <v>-12.8</v>
      </c>
      <c r="J63" s="49">
        <v>0.872</v>
      </c>
    </row>
    <row r="64" spans="1:11" ht="20" customHeight="1">
      <c r="A64" s="24"/>
      <c r="B64" s="25"/>
      <c r="C64" s="26"/>
      <c r="D64" s="27"/>
      <c r="E64" s="27"/>
      <c r="F64" s="28"/>
      <c r="G64" s="28"/>
      <c r="H64" s="28"/>
      <c r="I64" s="28"/>
      <c r="J64" s="50"/>
      <c r="K64" s="17"/>
    </row>
    <row r="65" spans="1:11" ht="20" customHeight="1">
      <c r="A65" s="19"/>
      <c r="B65" s="19"/>
      <c r="C65" s="19"/>
      <c r="D65" s="19"/>
      <c r="E65" s="19"/>
      <c r="F65" s="19"/>
      <c r="G65" s="19"/>
      <c r="H65" s="19"/>
      <c r="I65" s="19"/>
      <c r="J65" s="51"/>
      <c r="K65" s="17"/>
    </row>
    <row r="66" spans="1:11" ht="20" customHeight="1">
      <c r="A66" s="1" t="s">
        <v>75</v>
      </c>
      <c r="B66" s="1" t="s">
        <v>56</v>
      </c>
      <c r="C66" s="1"/>
      <c r="D66" s="1" t="s">
        <v>76</v>
      </c>
      <c r="E66" s="1" t="s">
        <v>58</v>
      </c>
      <c r="F66" s="1" t="s">
        <v>73</v>
      </c>
      <c r="G66" s="1" t="s">
        <v>1</v>
      </c>
      <c r="H66" s="2" t="s">
        <v>59</v>
      </c>
      <c r="I66" s="1" t="s">
        <v>60</v>
      </c>
      <c r="J66" s="48" t="s">
        <v>61</v>
      </c>
      <c r="K66" s="17"/>
    </row>
    <row r="67" spans="1:11" ht="20" customHeight="1">
      <c r="A67" s="70" t="s">
        <v>77</v>
      </c>
      <c r="B67" s="67">
        <v>23</v>
      </c>
      <c r="C67" s="5" t="s">
        <v>15</v>
      </c>
      <c r="D67" s="6">
        <v>2.19</v>
      </c>
      <c r="E67" s="6">
        <v>-0.37</v>
      </c>
      <c r="F67" s="7">
        <v>2.6</v>
      </c>
      <c r="G67" s="7">
        <v>12.4</v>
      </c>
      <c r="H67" s="7">
        <v>27.3</v>
      </c>
      <c r="I67" s="7">
        <v>-22.2</v>
      </c>
      <c r="J67" s="46">
        <v>0.33100000000000002</v>
      </c>
      <c r="K67" s="17"/>
    </row>
    <row r="68" spans="1:11" ht="20" customHeight="1">
      <c r="A68" s="68"/>
      <c r="B68" s="68"/>
      <c r="C68" s="20" t="s">
        <v>16</v>
      </c>
      <c r="D68" s="8">
        <v>7.71</v>
      </c>
      <c r="E68" s="8">
        <v>0.22</v>
      </c>
      <c r="F68" s="9">
        <v>7.5</v>
      </c>
      <c r="G68" s="9">
        <v>14.9</v>
      </c>
      <c r="H68" s="9">
        <v>37.200000000000003</v>
      </c>
      <c r="I68" s="9">
        <v>-22.2</v>
      </c>
      <c r="J68" s="44">
        <v>2.4E-2</v>
      </c>
      <c r="K68" s="17"/>
    </row>
    <row r="69" spans="1:11" ht="20" customHeight="1">
      <c r="A69" s="70" t="s">
        <v>78</v>
      </c>
      <c r="B69" s="67">
        <v>23</v>
      </c>
      <c r="C69" s="5" t="s">
        <v>15</v>
      </c>
      <c r="D69" s="6">
        <v>2.19</v>
      </c>
      <c r="E69" s="6">
        <v>-1.17</v>
      </c>
      <c r="F69" s="7">
        <v>3.4</v>
      </c>
      <c r="G69" s="7">
        <v>13.3</v>
      </c>
      <c r="H69" s="7">
        <v>30</v>
      </c>
      <c r="I69" s="7">
        <v>-23.3</v>
      </c>
      <c r="J69" s="46">
        <v>0.24099999999999999</v>
      </c>
      <c r="K69" s="17"/>
    </row>
    <row r="70" spans="1:11" ht="20" customHeight="1">
      <c r="A70" s="69"/>
      <c r="B70" s="69"/>
      <c r="C70" s="20" t="s">
        <v>16</v>
      </c>
      <c r="D70" s="8">
        <v>7.71</v>
      </c>
      <c r="E70" s="8">
        <v>-1.17</v>
      </c>
      <c r="F70" s="9">
        <v>8.9</v>
      </c>
      <c r="G70" s="9">
        <v>15.2</v>
      </c>
      <c r="H70" s="9">
        <v>39.200000000000003</v>
      </c>
      <c r="I70" s="9">
        <v>-21.5</v>
      </c>
      <c r="J70" s="44">
        <v>0.01</v>
      </c>
      <c r="K70" s="17"/>
    </row>
    <row r="71" spans="1:11" ht="20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7"/>
    </row>
    <row r="72" spans="1:11" ht="20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7"/>
    </row>
    <row r="73" spans="1:11" ht="20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7"/>
    </row>
    <row r="74" spans="1:11" ht="20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7"/>
    </row>
    <row r="75" spans="1:11" ht="20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7"/>
    </row>
    <row r="76" spans="1:11" ht="20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7"/>
    </row>
    <row r="77" spans="1:11" ht="20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7"/>
    </row>
    <row r="78" spans="1:11" ht="20" customHeight="1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7"/>
    </row>
    <row r="79" spans="1:11" ht="20" customHeight="1">
      <c r="K79" s="17"/>
    </row>
    <row r="80" spans="1:11" ht="20" customHeight="1">
      <c r="K80" s="17"/>
    </row>
    <row r="81" spans="11:11" ht="20" customHeight="1">
      <c r="K81" s="17"/>
    </row>
  </sheetData>
  <mergeCells count="39">
    <mergeCell ref="A62:A63"/>
    <mergeCell ref="B62:B63"/>
    <mergeCell ref="B67:B68"/>
    <mergeCell ref="B69:B70"/>
    <mergeCell ref="A69:A70"/>
    <mergeCell ref="A67:A68"/>
    <mergeCell ref="L1:M1"/>
    <mergeCell ref="L3:M3"/>
    <mergeCell ref="L4:M4"/>
    <mergeCell ref="L2:M2"/>
    <mergeCell ref="L5:M5"/>
    <mergeCell ref="A59:A61"/>
    <mergeCell ref="B59:B61"/>
    <mergeCell ref="A44:A46"/>
    <mergeCell ref="B44:B46"/>
    <mergeCell ref="A47:A49"/>
    <mergeCell ref="B47:B49"/>
    <mergeCell ref="A50:A52"/>
    <mergeCell ref="B50:B52"/>
    <mergeCell ref="A53:A55"/>
    <mergeCell ref="B53:B55"/>
    <mergeCell ref="B20:B23"/>
    <mergeCell ref="A2:A4"/>
    <mergeCell ref="B2:B4"/>
    <mergeCell ref="A5:A7"/>
    <mergeCell ref="B5:B7"/>
    <mergeCell ref="A8:A10"/>
    <mergeCell ref="B8:B10"/>
    <mergeCell ref="A11:A13"/>
    <mergeCell ref="B11:B13"/>
    <mergeCell ref="A20:A23"/>
    <mergeCell ref="A38:A40"/>
    <mergeCell ref="B38:B40"/>
    <mergeCell ref="A29:A31"/>
    <mergeCell ref="B29:B31"/>
    <mergeCell ref="A32:A34"/>
    <mergeCell ref="B32:B34"/>
    <mergeCell ref="A35:A37"/>
    <mergeCell ref="B35:B37"/>
  </mergeCells>
  <pageMargins left="0.78740149736404419" right="0.78740149736404419" top="0.78740149736404419" bottom="0.78740149736404419" header="0.39370083808898926" footer="0.39370083808898926"/>
  <pageSetup paperSize="9" orientation="landscape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6"/>
  <sheetViews>
    <sheetView zoomScale="80" zoomScaleNormal="80" zoomScalePageLayoutView="80" workbookViewId="0">
      <selection activeCell="G3" sqref="G3"/>
    </sheetView>
  </sheetViews>
  <sheetFormatPr baseColWidth="10" defaultRowHeight="13" x14ac:dyDescent="0"/>
  <cols>
    <col min="1" max="4" width="18.140625" customWidth="1"/>
  </cols>
  <sheetData>
    <row r="3" spans="1:7">
      <c r="B3" s="29" t="s">
        <v>17</v>
      </c>
      <c r="C3" s="29" t="s">
        <v>86</v>
      </c>
      <c r="D3" s="29" t="s">
        <v>87</v>
      </c>
      <c r="E3" s="29" t="s">
        <v>88</v>
      </c>
      <c r="F3" s="29" t="s">
        <v>18</v>
      </c>
      <c r="G3" s="29" t="s">
        <v>19</v>
      </c>
    </row>
    <row r="5" spans="1:7">
      <c r="A5" t="s">
        <v>20</v>
      </c>
      <c r="B5">
        <v>1</v>
      </c>
      <c r="C5">
        <v>23</v>
      </c>
      <c r="D5">
        <v>65</v>
      </c>
      <c r="E5">
        <v>1.7</v>
      </c>
      <c r="F5" s="30">
        <f>D5/((E5)*(E5))</f>
        <v>22.491349480968861</v>
      </c>
      <c r="G5">
        <v>54</v>
      </c>
    </row>
    <row r="6" spans="1:7">
      <c r="A6" t="s">
        <v>21</v>
      </c>
      <c r="B6">
        <v>1</v>
      </c>
      <c r="C6">
        <v>25</v>
      </c>
      <c r="D6">
        <v>55</v>
      </c>
      <c r="E6">
        <v>1.77</v>
      </c>
      <c r="F6" s="30">
        <f t="shared" ref="F6:F31" si="0">D6/((E6)*(E6))</f>
        <v>17.555619394171533</v>
      </c>
      <c r="G6">
        <v>52</v>
      </c>
    </row>
    <row r="7" spans="1:7">
      <c r="A7" t="s">
        <v>22</v>
      </c>
      <c r="B7">
        <v>0</v>
      </c>
      <c r="C7">
        <v>25</v>
      </c>
      <c r="D7">
        <v>95</v>
      </c>
      <c r="E7">
        <v>2</v>
      </c>
      <c r="F7" s="30">
        <f t="shared" si="0"/>
        <v>23.75</v>
      </c>
      <c r="G7">
        <v>69</v>
      </c>
    </row>
    <row r="8" spans="1:7">
      <c r="A8" t="s">
        <v>23</v>
      </c>
      <c r="B8">
        <v>1</v>
      </c>
      <c r="C8">
        <v>23</v>
      </c>
      <c r="D8">
        <v>54</v>
      </c>
      <c r="E8">
        <v>1.68</v>
      </c>
      <c r="F8" s="30">
        <f t="shared" si="0"/>
        <v>19.132653061224492</v>
      </c>
      <c r="G8">
        <v>54</v>
      </c>
    </row>
    <row r="9" spans="1:7">
      <c r="A9" t="s">
        <v>24</v>
      </c>
      <c r="B9">
        <v>0</v>
      </c>
      <c r="C9">
        <v>24</v>
      </c>
      <c r="D9">
        <v>78</v>
      </c>
      <c r="E9">
        <v>1.88</v>
      </c>
      <c r="F9" s="30">
        <f t="shared" si="0"/>
        <v>22.068809416025353</v>
      </c>
      <c r="G9">
        <v>60</v>
      </c>
    </row>
    <row r="10" spans="1:7">
      <c r="A10" t="s">
        <v>25</v>
      </c>
      <c r="B10">
        <v>1</v>
      </c>
      <c r="C10">
        <v>23</v>
      </c>
      <c r="D10">
        <v>70</v>
      </c>
      <c r="E10">
        <v>1.8</v>
      </c>
      <c r="F10" s="30">
        <f t="shared" si="0"/>
        <v>21.604938271604937</v>
      </c>
      <c r="G10">
        <v>54</v>
      </c>
    </row>
    <row r="11" spans="1:7">
      <c r="A11" t="s">
        <v>26</v>
      </c>
      <c r="B11">
        <v>0</v>
      </c>
      <c r="C11">
        <v>29</v>
      </c>
      <c r="D11">
        <v>73</v>
      </c>
      <c r="E11">
        <v>1.89</v>
      </c>
      <c r="F11" s="30">
        <f t="shared" si="0"/>
        <v>20.436158002295571</v>
      </c>
      <c r="G11">
        <v>67</v>
      </c>
    </row>
    <row r="12" spans="1:7">
      <c r="A12" t="s">
        <v>27</v>
      </c>
      <c r="B12">
        <v>1</v>
      </c>
      <c r="C12">
        <v>24</v>
      </c>
      <c r="D12">
        <v>53</v>
      </c>
      <c r="E12">
        <v>1.65</v>
      </c>
      <c r="F12" s="30">
        <f t="shared" si="0"/>
        <v>19.467401285583104</v>
      </c>
      <c r="G12">
        <v>73</v>
      </c>
    </row>
    <row r="13" spans="1:7">
      <c r="A13" t="s">
        <v>28</v>
      </c>
      <c r="B13">
        <v>0</v>
      </c>
      <c r="C13">
        <v>24</v>
      </c>
      <c r="D13">
        <v>75</v>
      </c>
      <c r="E13">
        <v>1.8</v>
      </c>
      <c r="F13" s="30">
        <f t="shared" si="0"/>
        <v>23.148148148148145</v>
      </c>
      <c r="G13">
        <v>63</v>
      </c>
    </row>
    <row r="14" spans="1:7">
      <c r="A14" t="s">
        <v>29</v>
      </c>
      <c r="B14">
        <v>0</v>
      </c>
      <c r="C14">
        <v>25</v>
      </c>
      <c r="D14">
        <v>92</v>
      </c>
      <c r="E14">
        <v>1.9</v>
      </c>
      <c r="F14" s="30">
        <f t="shared" si="0"/>
        <v>25.48476454293629</v>
      </c>
      <c r="G14">
        <v>58</v>
      </c>
    </row>
    <row r="15" spans="1:7">
      <c r="A15" t="s">
        <v>30</v>
      </c>
      <c r="B15">
        <v>0</v>
      </c>
      <c r="C15">
        <v>29</v>
      </c>
      <c r="D15">
        <v>58</v>
      </c>
      <c r="E15">
        <v>1.75</v>
      </c>
      <c r="F15" s="30">
        <f t="shared" si="0"/>
        <v>18.938775510204081</v>
      </c>
      <c r="G15">
        <v>60</v>
      </c>
    </row>
    <row r="16" spans="1:7">
      <c r="A16" t="s">
        <v>31</v>
      </c>
      <c r="B16">
        <v>1</v>
      </c>
      <c r="C16">
        <v>26</v>
      </c>
      <c r="D16">
        <v>58</v>
      </c>
      <c r="E16">
        <v>1.74</v>
      </c>
      <c r="F16" s="30">
        <f t="shared" si="0"/>
        <v>19.157088122605362</v>
      </c>
      <c r="G16">
        <v>63</v>
      </c>
    </row>
    <row r="17" spans="1:7">
      <c r="A17" t="s">
        <v>32</v>
      </c>
      <c r="B17">
        <v>0</v>
      </c>
      <c r="C17">
        <v>21</v>
      </c>
      <c r="D17">
        <v>70</v>
      </c>
      <c r="E17">
        <v>1.87</v>
      </c>
      <c r="F17" s="30">
        <f t="shared" si="0"/>
        <v>20.017729989419198</v>
      </c>
      <c r="G17">
        <v>66</v>
      </c>
    </row>
    <row r="18" spans="1:7" s="31" customFormat="1">
      <c r="A18" s="31" t="s">
        <v>33</v>
      </c>
      <c r="B18" s="31">
        <v>1</v>
      </c>
      <c r="C18" s="31">
        <v>20</v>
      </c>
      <c r="D18" s="31">
        <v>52</v>
      </c>
      <c r="E18" s="31">
        <v>1.68</v>
      </c>
      <c r="F18" s="32">
        <f t="shared" si="0"/>
        <v>18.424036281179141</v>
      </c>
      <c r="G18" s="31">
        <v>83</v>
      </c>
    </row>
    <row r="19" spans="1:7" s="31" customFormat="1" ht="14">
      <c r="A19" s="33" t="s">
        <v>83</v>
      </c>
      <c r="C19" s="34">
        <f>AVERAGE(C5:C18)</f>
        <v>24.357142857142858</v>
      </c>
      <c r="D19" s="34"/>
      <c r="E19" s="34"/>
      <c r="F19" s="34">
        <f>AVERAGE(F5:F18)</f>
        <v>20.834105107597576</v>
      </c>
      <c r="G19" s="34">
        <f>AVERAGE(G5:G18)</f>
        <v>62.571428571428569</v>
      </c>
    </row>
    <row r="20" spans="1:7" s="31" customFormat="1" ht="14">
      <c r="A20" s="33" t="s">
        <v>34</v>
      </c>
      <c r="C20" s="35">
        <f>MEDIAN(C5:C18)</f>
        <v>24</v>
      </c>
      <c r="D20" s="35"/>
      <c r="E20" s="35"/>
      <c r="F20" s="35">
        <f>MEDIAN(F5:F18)</f>
        <v>20.226943995857383</v>
      </c>
      <c r="G20" s="35">
        <f>MEDIAN(G5:G18)</f>
        <v>61.5</v>
      </c>
    </row>
    <row r="21" spans="1:7" s="31" customFormat="1">
      <c r="A21" s="33" t="s">
        <v>1</v>
      </c>
      <c r="C21" s="32">
        <f>STDEVA(C5:C18)</f>
        <v>2.5300393082122064</v>
      </c>
      <c r="D21" s="32"/>
      <c r="E21" s="32"/>
      <c r="F21" s="32">
        <f>STDEVA(F5:F18)</f>
        <v>2.3021765289687988</v>
      </c>
      <c r="G21" s="32">
        <f>STDEVA(G5:G18)</f>
        <v>8.6176409918107133</v>
      </c>
    </row>
    <row r="22" spans="1:7" s="36" customFormat="1">
      <c r="F22" s="37"/>
    </row>
    <row r="23" spans="1:7">
      <c r="A23" t="s">
        <v>35</v>
      </c>
      <c r="B23" s="33">
        <v>1</v>
      </c>
      <c r="C23" s="33">
        <v>56</v>
      </c>
      <c r="D23" s="33">
        <v>74</v>
      </c>
      <c r="E23" s="33">
        <v>1.78</v>
      </c>
      <c r="F23" s="30">
        <f t="shared" si="0"/>
        <v>23.355636914530994</v>
      </c>
      <c r="G23">
        <v>64</v>
      </c>
    </row>
    <row r="24" spans="1:7">
      <c r="A24" t="s">
        <v>36</v>
      </c>
      <c r="B24" s="33">
        <v>1</v>
      </c>
      <c r="C24" s="33">
        <v>49</v>
      </c>
      <c r="D24" s="33">
        <v>70</v>
      </c>
      <c r="E24" s="33">
        <v>1.65</v>
      </c>
      <c r="F24" s="30">
        <f t="shared" si="0"/>
        <v>25.711662075298442</v>
      </c>
      <c r="G24">
        <v>59</v>
      </c>
    </row>
    <row r="25" spans="1:7">
      <c r="A25" t="s">
        <v>37</v>
      </c>
      <c r="B25" s="33">
        <v>1</v>
      </c>
      <c r="C25" s="33">
        <v>53</v>
      </c>
      <c r="D25" s="33">
        <v>53</v>
      </c>
      <c r="E25" s="33">
        <v>1.68</v>
      </c>
      <c r="F25" s="30">
        <f t="shared" si="0"/>
        <v>18.778344671201818</v>
      </c>
      <c r="G25">
        <v>69</v>
      </c>
    </row>
    <row r="26" spans="1:7">
      <c r="A26" t="s">
        <v>38</v>
      </c>
      <c r="B26" s="33">
        <v>0</v>
      </c>
      <c r="C26" s="33">
        <v>49</v>
      </c>
      <c r="D26" s="33">
        <v>96</v>
      </c>
      <c r="E26" s="33">
        <v>1.78</v>
      </c>
      <c r="F26" s="30">
        <f t="shared" si="0"/>
        <v>30.299204645878046</v>
      </c>
      <c r="G26">
        <v>72</v>
      </c>
    </row>
    <row r="27" spans="1:7">
      <c r="A27" t="s">
        <v>39</v>
      </c>
      <c r="B27" s="33">
        <v>1</v>
      </c>
      <c r="C27" s="33">
        <v>66</v>
      </c>
      <c r="D27" s="33">
        <v>60</v>
      </c>
      <c r="E27" s="33">
        <v>1.72</v>
      </c>
      <c r="F27" s="30">
        <f t="shared" si="0"/>
        <v>20.281233098972418</v>
      </c>
      <c r="G27">
        <v>66</v>
      </c>
    </row>
    <row r="28" spans="1:7">
      <c r="A28" t="s">
        <v>40</v>
      </c>
      <c r="B28" s="33">
        <v>0</v>
      </c>
      <c r="C28" s="33">
        <v>79</v>
      </c>
      <c r="D28" s="33">
        <v>60</v>
      </c>
      <c r="E28" s="33">
        <v>1.72</v>
      </c>
      <c r="F28" s="30">
        <f t="shared" si="0"/>
        <v>20.281233098972418</v>
      </c>
      <c r="G28">
        <v>54</v>
      </c>
    </row>
    <row r="29" spans="1:7">
      <c r="A29" t="s">
        <v>41</v>
      </c>
      <c r="B29" s="33">
        <v>1</v>
      </c>
      <c r="C29" s="33">
        <v>73</v>
      </c>
      <c r="D29" s="33">
        <v>59</v>
      </c>
      <c r="E29" s="33">
        <v>1.61</v>
      </c>
      <c r="F29" s="30">
        <f t="shared" si="0"/>
        <v>22.761467535974688</v>
      </c>
      <c r="G29">
        <v>83</v>
      </c>
    </row>
    <row r="30" spans="1:7">
      <c r="A30" t="s">
        <v>42</v>
      </c>
      <c r="B30" s="33">
        <v>1</v>
      </c>
      <c r="C30" s="33">
        <v>52</v>
      </c>
      <c r="D30" s="33">
        <v>55</v>
      </c>
      <c r="E30" s="33">
        <v>1.61</v>
      </c>
      <c r="F30" s="30">
        <f t="shared" si="0"/>
        <v>21.218317194552675</v>
      </c>
      <c r="G30">
        <v>66</v>
      </c>
    </row>
    <row r="31" spans="1:7">
      <c r="A31" t="s">
        <v>43</v>
      </c>
      <c r="B31" s="33">
        <v>1</v>
      </c>
      <c r="C31" s="33">
        <v>48</v>
      </c>
      <c r="D31" s="33">
        <v>50</v>
      </c>
      <c r="E31" s="33">
        <v>1.62</v>
      </c>
      <c r="F31" s="30">
        <f t="shared" si="0"/>
        <v>19.051973784484069</v>
      </c>
      <c r="G31">
        <v>54</v>
      </c>
    </row>
    <row r="32" spans="1:7" ht="14">
      <c r="A32" t="s">
        <v>83</v>
      </c>
      <c r="C32" s="34">
        <f>AVERAGE(C23:C31)</f>
        <v>58.333333333333336</v>
      </c>
      <c r="D32" s="38"/>
      <c r="E32" s="38"/>
      <c r="F32" s="34">
        <f>AVERAGE(F23:F31)</f>
        <v>22.415452557762841</v>
      </c>
      <c r="G32" s="34">
        <f>AVERAGE(G23:G31)</f>
        <v>65.222222222222229</v>
      </c>
    </row>
    <row r="33" spans="1:7" ht="14">
      <c r="A33" s="33" t="s">
        <v>34</v>
      </c>
      <c r="B33" s="31"/>
      <c r="C33" s="35">
        <f>MEDIAN(C23:C31)</f>
        <v>53</v>
      </c>
      <c r="D33" s="35"/>
      <c r="E33" s="35"/>
      <c r="F33" s="35">
        <f>MEDIAN(F23:F31)</f>
        <v>21.218317194552675</v>
      </c>
      <c r="G33" s="35">
        <f>MEDIAN(G23:G31)</f>
        <v>66</v>
      </c>
    </row>
    <row r="34" spans="1:7">
      <c r="A34" s="33" t="s">
        <v>1</v>
      </c>
      <c r="B34" s="31"/>
      <c r="C34" s="32">
        <f>STDEVA(C23:C31)</f>
        <v>11.489125293076057</v>
      </c>
      <c r="D34" s="32"/>
      <c r="E34" s="32"/>
      <c r="F34" s="32">
        <f>STDEVA(F18:F31)</f>
        <v>6.3054453264206689</v>
      </c>
      <c r="G34" s="32">
        <f>STDEVA(G23:G31)</f>
        <v>9.1484667810756317</v>
      </c>
    </row>
    <row r="35" spans="1:7" ht="14">
      <c r="A35" t="s">
        <v>84</v>
      </c>
      <c r="C35" s="34">
        <f>AVERAGE(C5:C18,C23:C31)</f>
        <v>37.652173913043477</v>
      </c>
      <c r="D35" s="34">
        <f>AVERAGE(D5:D18,D23:D31)</f>
        <v>66.304347826086953</v>
      </c>
      <c r="E35" s="34">
        <f>AVERAGE(E5:E18,E23:E31)</f>
        <v>1.7513043478260868</v>
      </c>
      <c r="F35" s="34">
        <f>AVERAGE(F5:F18,F23:F31)</f>
        <v>21.452893240270939</v>
      </c>
      <c r="G35" s="34">
        <f>AVERAGE(G5:G18,G23:G31)</f>
        <v>63.608695652173914</v>
      </c>
    </row>
    <row r="36" spans="1:7" ht="14">
      <c r="A36" t="s">
        <v>85</v>
      </c>
      <c r="C36" s="34">
        <f>MEDIAN(C5:C18,C23:C31)</f>
        <v>26</v>
      </c>
      <c r="D36" s="34">
        <f>MEDIAN(D5:D18,D23:D31)</f>
        <v>60</v>
      </c>
      <c r="E36" s="34">
        <f>MEDIAN(E5:E18,E23:E31)</f>
        <v>1.74</v>
      </c>
      <c r="F36" s="34">
        <f>MEDIAN(F5:F18,F23:F31)</f>
        <v>20.436158002295571</v>
      </c>
      <c r="G36" s="34">
        <f>MEDIAN(G5:G18,G23:G31)</f>
        <v>63</v>
      </c>
    </row>
    <row r="37" spans="1:7">
      <c r="A37" s="33" t="s">
        <v>1</v>
      </c>
      <c r="B37" s="31"/>
      <c r="C37" s="32">
        <f>STDEVA(C23:C31,C5:C18)</f>
        <v>18.418391736256389</v>
      </c>
      <c r="D37" s="32">
        <f>STDEVA(D23:D31,D5:D18)</f>
        <v>13.861112321260828</v>
      </c>
      <c r="E37" s="32">
        <f>STDEVA(E23:E31,E5:E18)</f>
        <v>0.1040674758303078</v>
      </c>
      <c r="F37" s="32">
        <f>STDEVA(F23:F31,F5:F18)</f>
        <v>2.9519343688002437</v>
      </c>
      <c r="G37" s="32">
        <f>STDEVA(G23:G31,G5:G18)</f>
        <v>8.7216508572568667</v>
      </c>
    </row>
    <row r="40" spans="1:7" ht="21" customHeight="1">
      <c r="A40" s="39"/>
      <c r="B40" s="39" t="s">
        <v>44</v>
      </c>
      <c r="C40" s="39" t="s">
        <v>45</v>
      </c>
      <c r="D40" s="39" t="s">
        <v>46</v>
      </c>
    </row>
    <row r="41" spans="1:7" ht="21" customHeight="1">
      <c r="A41" s="39" t="s">
        <v>56</v>
      </c>
      <c r="B41" s="40">
        <v>23</v>
      </c>
      <c r="C41" s="40">
        <v>14</v>
      </c>
      <c r="D41" s="40">
        <v>9</v>
      </c>
    </row>
    <row r="42" spans="1:7" ht="21" customHeight="1">
      <c r="A42" s="39" t="s">
        <v>79</v>
      </c>
      <c r="B42" s="41">
        <v>9</v>
      </c>
      <c r="C42" s="41">
        <v>7</v>
      </c>
      <c r="D42" s="41">
        <v>2</v>
      </c>
    </row>
    <row r="43" spans="1:7" ht="21" customHeight="1">
      <c r="A43" s="39" t="s">
        <v>80</v>
      </c>
      <c r="B43" s="40">
        <v>14</v>
      </c>
      <c r="C43" s="40">
        <v>7</v>
      </c>
      <c r="D43" s="40">
        <v>7</v>
      </c>
    </row>
    <row r="44" spans="1:7" ht="21" customHeight="1">
      <c r="A44" s="39" t="s">
        <v>81</v>
      </c>
      <c r="B44" s="42">
        <v>26</v>
      </c>
      <c r="C44" s="41" t="s">
        <v>48</v>
      </c>
      <c r="D44" s="41" t="s">
        <v>49</v>
      </c>
    </row>
    <row r="45" spans="1:7" ht="21" customHeight="1">
      <c r="A45" s="39" t="s">
        <v>18</v>
      </c>
      <c r="B45" s="40">
        <v>20.399999999999999</v>
      </c>
      <c r="C45" s="40" t="s">
        <v>50</v>
      </c>
      <c r="D45" s="40" t="s">
        <v>51</v>
      </c>
    </row>
    <row r="46" spans="1:7" ht="21" customHeight="1">
      <c r="A46" s="39" t="s">
        <v>82</v>
      </c>
      <c r="B46" s="41">
        <v>63</v>
      </c>
      <c r="C46" s="41" t="s">
        <v>52</v>
      </c>
      <c r="D46" s="41" t="s">
        <v>53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latt 1 - Tabelle 1</vt:lpstr>
      <vt:lpstr>Demograph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Flow Benutzer</dc:creator>
  <cp:lastModifiedBy>Malte Sieren</cp:lastModifiedBy>
  <dcterms:created xsi:type="dcterms:W3CDTF">2016-05-23T13:24:58Z</dcterms:created>
  <dcterms:modified xsi:type="dcterms:W3CDTF">2019-10-14T16:22:09Z</dcterms:modified>
</cp:coreProperties>
</file>